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1"/>
  <workbookPr/>
  <mc:AlternateContent xmlns:mc="http://schemas.openxmlformats.org/markup-compatibility/2006">
    <mc:Choice Requires="x15">
      <x15ac:absPath xmlns:x15ac="http://schemas.microsoft.com/office/spreadsheetml/2010/11/ac" url="https://vetinst-my.sharepoint.com/personal/vi1295_vetinst_no/Documents/Manuskripter/STEC_Discover/Most_updated_version_STEC_WGS_Discover/"/>
    </mc:Choice>
  </mc:AlternateContent>
  <xr:revisionPtr revIDLastSave="0" documentId="8_{A25A94F4-9724-4B2B-B3A1-67E117138438}" xr6:coauthVersionLast="47" xr6:coauthVersionMax="47" xr10:uidLastSave="{00000000-0000-0000-0000-000000000000}"/>
  <bookViews>
    <workbookView xWindow="28680" yWindow="-120" windowWidth="29040" windowHeight="17520" xr2:uid="{00000000-000D-0000-FFFF-FFFF00000000}"/>
  </bookViews>
  <sheets>
    <sheet name="Ark1" sheetId="1" r:id="rId1"/>
  </sheets>
  <definedNames>
    <definedName name="_xlnm._FilterDatabase" localSheetId="0" hidden="1">'Ark1'!$A$1:$AR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5" i="1" l="1"/>
  <c r="AO4" i="1"/>
  <c r="AL47" i="1"/>
  <c r="AI6" i="1"/>
  <c r="AF248" i="1"/>
  <c r="Z108" i="1"/>
  <c r="AC39" i="1"/>
  <c r="W277" i="1"/>
  <c r="Q29" i="1"/>
  <c r="N9" i="1"/>
  <c r="T7" i="1"/>
  <c r="K4" i="1"/>
  <c r="H18" i="1"/>
  <c r="E25" i="1"/>
  <c r="B13" i="1"/>
</calcChain>
</file>

<file path=xl/sharedStrings.xml><?xml version="1.0" encoding="utf-8"?>
<sst xmlns="http://schemas.openxmlformats.org/spreadsheetml/2006/main" count="825" uniqueCount="808">
  <si>
    <t>Country</t>
  </si>
  <si>
    <t>Year.Isolation</t>
  </si>
  <si>
    <t>Institute</t>
  </si>
  <si>
    <t>Source</t>
  </si>
  <si>
    <t>Source.Group</t>
  </si>
  <si>
    <t>Source.Subgroup</t>
  </si>
  <si>
    <t>Disease</t>
  </si>
  <si>
    <t>MLST</t>
  </si>
  <si>
    <t>Serotype.O</t>
  </si>
  <si>
    <t>Serotype.H</t>
  </si>
  <si>
    <t xml:space="preserve">     SerotypeOH</t>
  </si>
  <si>
    <t>Presence_stx</t>
  </si>
  <si>
    <t>stx.subtype</t>
  </si>
  <si>
    <t>Presence_eae</t>
  </si>
  <si>
    <t>eae_variant</t>
  </si>
  <si>
    <t>Czech Republic</t>
  </si>
  <si>
    <t>APHA</t>
  </si>
  <si>
    <t>Human</t>
  </si>
  <si>
    <t>Environment</t>
  </si>
  <si>
    <t>Cattle</t>
  </si>
  <si>
    <t>Asymptomatic</t>
  </si>
  <si>
    <t>ST1</t>
  </si>
  <si>
    <t>O1</t>
  </si>
  <si>
    <t>H1</t>
  </si>
  <si>
    <t>O1:H10</t>
  </si>
  <si>
    <t>stx1</t>
  </si>
  <si>
    <t>stx1;stx2a;stx2d</t>
  </si>
  <si>
    <t>Absent</t>
  </si>
  <si>
    <t>Denmark</t>
  </si>
  <si>
    <t>DAFM</t>
  </si>
  <si>
    <t>Non Human</t>
  </si>
  <si>
    <t>Fruit_vegetables</t>
  </si>
  <si>
    <t>Deer</t>
  </si>
  <si>
    <t>Bloody diarrhea</t>
  </si>
  <si>
    <t>ST10</t>
  </si>
  <si>
    <t>O100</t>
  </si>
  <si>
    <t>H10</t>
  </si>
  <si>
    <t>O1:H7</t>
  </si>
  <si>
    <t>stx1;stx2</t>
  </si>
  <si>
    <t>stx1;stx2d</t>
  </si>
  <si>
    <t>Present</t>
  </si>
  <si>
    <t>eae_14_fj609811</t>
  </si>
  <si>
    <t>Ireland</t>
  </si>
  <si>
    <t>INIAV</t>
  </si>
  <si>
    <t>Total</t>
  </si>
  <si>
    <t>Dogs</t>
  </si>
  <si>
    <t>Diarrhea</t>
  </si>
  <si>
    <t>ST10075</t>
  </si>
  <si>
    <t>O103</t>
  </si>
  <si>
    <t>H11</t>
  </si>
  <si>
    <t>O100:H19</t>
  </si>
  <si>
    <t>stx2</t>
  </si>
  <si>
    <t>stx1a</t>
  </si>
  <si>
    <t>eae_18_aj705051</t>
  </si>
  <si>
    <t>Italy</t>
  </si>
  <si>
    <t>INSA</t>
  </si>
  <si>
    <t>Livestock</t>
  </si>
  <si>
    <t>Ducks_geese_and_waterfowl</t>
  </si>
  <si>
    <t>HUS</t>
  </si>
  <si>
    <t>ST10077</t>
  </si>
  <si>
    <t>O104</t>
  </si>
  <si>
    <t>H12</t>
  </si>
  <si>
    <t>O100:H20</t>
  </si>
  <si>
    <t>NA's</t>
  </si>
  <si>
    <t>stx1a; stx2a; stx2b</t>
  </si>
  <si>
    <t>eae_22_ab647391</t>
  </si>
  <si>
    <t>Netherlands</t>
  </si>
  <si>
    <t>ISS</t>
  </si>
  <si>
    <t>Pets</t>
  </si>
  <si>
    <t>Farmed_shellfish</t>
  </si>
  <si>
    <t>ST101</t>
  </si>
  <si>
    <t>O105</t>
  </si>
  <si>
    <t>H14</t>
  </si>
  <si>
    <t>O100:H30</t>
  </si>
  <si>
    <t>stx1a;stx1c;stx2b</t>
  </si>
  <si>
    <t>eae_28_gu944692</t>
  </si>
  <si>
    <t>Norway</t>
  </si>
  <si>
    <t>NIPH</t>
  </si>
  <si>
    <t>Wild_animals</t>
  </si>
  <si>
    <t>Goats</t>
  </si>
  <si>
    <t>ST10106</t>
  </si>
  <si>
    <t>O108</t>
  </si>
  <si>
    <t>H15</t>
  </si>
  <si>
    <t>O103:H2</t>
  </si>
  <si>
    <t>stx1a;stx2a</t>
  </si>
  <si>
    <t>eae_30_aj271407</t>
  </si>
  <si>
    <t>Poland</t>
  </si>
  <si>
    <t>NUIG</t>
  </si>
  <si>
    <t>Zoo_animals</t>
  </si>
  <si>
    <t>Goats_sheep_petting</t>
  </si>
  <si>
    <t>ST10386</t>
  </si>
  <si>
    <t>O109</t>
  </si>
  <si>
    <t>H16</t>
  </si>
  <si>
    <t>O103:H25</t>
  </si>
  <si>
    <t>stx1a;stx2a;stx2c</t>
  </si>
  <si>
    <t>eae_34_fj609831</t>
  </si>
  <si>
    <t>Portugal</t>
  </si>
  <si>
    <t>NVI</t>
  </si>
  <si>
    <t>Groundwater</t>
  </si>
  <si>
    <t>ST1056</t>
  </si>
  <si>
    <t>O11</t>
  </si>
  <si>
    <t>H17</t>
  </si>
  <si>
    <t>O104:H7</t>
  </si>
  <si>
    <t>stx1a;stx2a;stx2c;stx2d</t>
  </si>
  <si>
    <t>eae_42_af071034</t>
  </si>
  <si>
    <t>Spain</t>
  </si>
  <si>
    <t>PHE</t>
  </si>
  <si>
    <t>Horses_donkeys</t>
  </si>
  <si>
    <t>ST10593</t>
  </si>
  <si>
    <t>O110</t>
  </si>
  <si>
    <t>H18</t>
  </si>
  <si>
    <t>O105:H7</t>
  </si>
  <si>
    <t>stx1a;stx2a;stx2d</t>
  </si>
  <si>
    <t>eae_43_fm872418</t>
  </si>
  <si>
    <t>Sweden</t>
  </si>
  <si>
    <t>PIWet</t>
  </si>
  <si>
    <t>Human_unknown</t>
  </si>
  <si>
    <t>ST10652</t>
  </si>
  <si>
    <t>O111</t>
  </si>
  <si>
    <t>H19</t>
  </si>
  <si>
    <t>O105:H8</t>
  </si>
  <si>
    <t>stx1a;stx2b</t>
  </si>
  <si>
    <t>eae_44_ef204930</t>
  </si>
  <si>
    <t>United Kingdom</t>
  </si>
  <si>
    <t>RIVM</t>
  </si>
  <si>
    <t>Livestock_unknown</t>
  </si>
  <si>
    <t>ST1071</t>
  </si>
  <si>
    <t>O112ab</t>
  </si>
  <si>
    <t>H2</t>
  </si>
  <si>
    <t>O108:H25</t>
  </si>
  <si>
    <t>stx1a;stx2c</t>
  </si>
  <si>
    <t>eae_45_ecu59503</t>
  </si>
  <si>
    <t>SSI</t>
  </si>
  <si>
    <t>Moose_elk</t>
  </si>
  <si>
    <t>ST10801</t>
  </si>
  <si>
    <t>O113</t>
  </si>
  <si>
    <t>H20</t>
  </si>
  <si>
    <t>O109:H16</t>
  </si>
  <si>
    <t>stx1a;stx2d</t>
  </si>
  <si>
    <t>eae_5_aj303141</t>
  </si>
  <si>
    <t>SVA</t>
  </si>
  <si>
    <t>Nuts_seeds_incl_oils_thereof</t>
  </si>
  <si>
    <t>ST11</t>
  </si>
  <si>
    <t>O115</t>
  </si>
  <si>
    <t>H21</t>
  </si>
  <si>
    <t>O109:H5</t>
  </si>
  <si>
    <t>stx1a;stx2g</t>
  </si>
  <si>
    <t>eae_8_ay223510</t>
  </si>
  <si>
    <t>Teagasc</t>
  </si>
  <si>
    <t>Other</t>
  </si>
  <si>
    <t>ST111</t>
  </si>
  <si>
    <t>O116</t>
  </si>
  <si>
    <t>H25</t>
  </si>
  <si>
    <t>O11:H48</t>
  </si>
  <si>
    <t>Stx1a:stx1b; stx2a; stx2b</t>
  </si>
  <si>
    <t>VISAVET-UCM</t>
  </si>
  <si>
    <t>Other_mammals</t>
  </si>
  <si>
    <t>ST11129</t>
  </si>
  <si>
    <t>O117</t>
  </si>
  <si>
    <t>H26</t>
  </si>
  <si>
    <t>O110:H2</t>
  </si>
  <si>
    <t>stx1c</t>
  </si>
  <si>
    <t>VRI</t>
  </si>
  <si>
    <t>Other_wild_ruminants</t>
  </si>
  <si>
    <t>ST11214</t>
  </si>
  <si>
    <t>O121</t>
  </si>
  <si>
    <t>H27</t>
  </si>
  <si>
    <t>O110:H28</t>
  </si>
  <si>
    <t>stx1c;stx2b</t>
  </si>
  <si>
    <t>Outbreak_related</t>
  </si>
  <si>
    <t>ST117</t>
  </si>
  <si>
    <t>O123</t>
  </si>
  <si>
    <t>H28</t>
  </si>
  <si>
    <t>O110:H31</t>
  </si>
  <si>
    <t>stx1c;stx2b;stx2d</t>
  </si>
  <si>
    <t>Pheasants_quails_pigeons_doves</t>
  </si>
  <si>
    <t>ST1176</t>
  </si>
  <si>
    <t>O127</t>
  </si>
  <si>
    <t>H29</t>
  </si>
  <si>
    <t>O111:H8</t>
  </si>
  <si>
    <t>stx1c;stx2c</t>
  </si>
  <si>
    <t>Pigs</t>
  </si>
  <si>
    <t>ST119</t>
  </si>
  <si>
    <t>O128ab</t>
  </si>
  <si>
    <t>H30</t>
  </si>
  <si>
    <t>O111:HNT</t>
  </si>
  <si>
    <t>stx1c;stx2d</t>
  </si>
  <si>
    <t>Rabbits_hares</t>
  </si>
  <si>
    <t>ST121</t>
  </si>
  <si>
    <t>O128ac</t>
  </si>
  <si>
    <t>H31</t>
  </si>
  <si>
    <t>O112ab:H1</t>
  </si>
  <si>
    <t>stx1c;stx2i</t>
  </si>
  <si>
    <t>Sewage_wastewater</t>
  </si>
  <si>
    <t>ST12396</t>
  </si>
  <si>
    <t>O130</t>
  </si>
  <si>
    <t>H32</t>
  </si>
  <si>
    <t>O112ab:H19</t>
  </si>
  <si>
    <t>stx1d</t>
  </si>
  <si>
    <t>Sheep</t>
  </si>
  <si>
    <t>ST1248</t>
  </si>
  <si>
    <t>O132</t>
  </si>
  <si>
    <t>H33</t>
  </si>
  <si>
    <t>O112ab:H2</t>
  </si>
  <si>
    <t>stx2?</t>
  </si>
  <si>
    <t>Sporadic</t>
  </si>
  <si>
    <t>ST12514</t>
  </si>
  <si>
    <t>O135</t>
  </si>
  <si>
    <t>H34</t>
  </si>
  <si>
    <t>O113:H21</t>
  </si>
  <si>
    <t>stx2a</t>
  </si>
  <si>
    <t>Surface_freshwater</t>
  </si>
  <si>
    <t>ST12536</t>
  </si>
  <si>
    <t>O136</t>
  </si>
  <si>
    <t>H38</t>
  </si>
  <si>
    <t>O113:H4</t>
  </si>
  <si>
    <t>stx2a,stx2c</t>
  </si>
  <si>
    <t>Travel_related</t>
  </si>
  <si>
    <t>ST1257</t>
  </si>
  <si>
    <t>O137</t>
  </si>
  <si>
    <t>H39</t>
  </si>
  <si>
    <t>O113:H6</t>
  </si>
  <si>
    <t>stx2a; stx2b</t>
  </si>
  <si>
    <t>Vegetables</t>
  </si>
  <si>
    <t>ST1258</t>
  </si>
  <si>
    <t>O139</t>
  </si>
  <si>
    <t>H4</t>
  </si>
  <si>
    <t>O115:H25</t>
  </si>
  <si>
    <t>stx2a;stx2b</t>
  </si>
  <si>
    <t>Wild_boars</t>
  </si>
  <si>
    <t>ST127</t>
  </si>
  <si>
    <t>O142</t>
  </si>
  <si>
    <t>H41</t>
  </si>
  <si>
    <t>O116:H21</t>
  </si>
  <si>
    <t>stx2a;stx2b;stx2c;stx2d</t>
  </si>
  <si>
    <t>ST12700</t>
  </si>
  <si>
    <t>O145</t>
  </si>
  <si>
    <t>H45</t>
  </si>
  <si>
    <t>O116:H28</t>
  </si>
  <si>
    <t>stx2a;stx2c</t>
  </si>
  <si>
    <t>ST12718</t>
  </si>
  <si>
    <t>O146</t>
  </si>
  <si>
    <t>H48</t>
  </si>
  <si>
    <t>O116:H48</t>
  </si>
  <si>
    <t>stx2a;stx2c;stx2d</t>
  </si>
  <si>
    <t>ST12719</t>
  </si>
  <si>
    <t>O148</t>
  </si>
  <si>
    <t>H49</t>
  </si>
  <si>
    <t>O116:H49</t>
  </si>
  <si>
    <t>stx2a;stx2d</t>
  </si>
  <si>
    <t>ST12720</t>
  </si>
  <si>
    <t>O149</t>
  </si>
  <si>
    <t>H5</t>
  </si>
  <si>
    <t>O117:H10</t>
  </si>
  <si>
    <t>stx2a;stx2g</t>
  </si>
  <si>
    <t>ST12721</t>
  </si>
  <si>
    <t>O15</t>
  </si>
  <si>
    <t>H52</t>
  </si>
  <si>
    <t>O117:H21</t>
  </si>
  <si>
    <t>stx2b</t>
  </si>
  <si>
    <t>ST12722</t>
  </si>
  <si>
    <t>O150</t>
  </si>
  <si>
    <t>H6</t>
  </si>
  <si>
    <t>O117:H4</t>
  </si>
  <si>
    <t>stx2b;stx2c</t>
  </si>
  <si>
    <t>ST12723</t>
  </si>
  <si>
    <t>O151</t>
  </si>
  <si>
    <t>H7</t>
  </si>
  <si>
    <t>O117:H7</t>
  </si>
  <si>
    <t>stx2b;stx2c;stx2d</t>
  </si>
  <si>
    <t>ST1294</t>
  </si>
  <si>
    <t>O152</t>
  </si>
  <si>
    <t>H8</t>
  </si>
  <si>
    <t>O121:H10</t>
  </si>
  <si>
    <t>stx2b;stx2d</t>
  </si>
  <si>
    <t>ST12954</t>
  </si>
  <si>
    <t>O154</t>
  </si>
  <si>
    <t>H9</t>
  </si>
  <si>
    <t>O121:H15</t>
  </si>
  <si>
    <t>stx2b;stx2g</t>
  </si>
  <si>
    <t>ST13</t>
  </si>
  <si>
    <t>O155</t>
  </si>
  <si>
    <t>HNT</t>
  </si>
  <si>
    <t>O121:H19</t>
  </si>
  <si>
    <t>stx2c</t>
  </si>
  <si>
    <t>ST131</t>
  </si>
  <si>
    <t>O156</t>
  </si>
  <si>
    <t>O121:H7</t>
  </si>
  <si>
    <t>stx2c;stx2d</t>
  </si>
  <si>
    <t>ST132</t>
  </si>
  <si>
    <t>O157</t>
  </si>
  <si>
    <t>O123:H10</t>
  </si>
  <si>
    <t>stx2d</t>
  </si>
  <si>
    <t>ST13364</t>
  </si>
  <si>
    <t>O159</t>
  </si>
  <si>
    <t>O123:H16</t>
  </si>
  <si>
    <t>stx2e</t>
  </si>
  <si>
    <t>ST13365</t>
  </si>
  <si>
    <t>O16</t>
  </si>
  <si>
    <t>O123:H19</t>
  </si>
  <si>
    <t>stx2f</t>
  </si>
  <si>
    <t>ST13410</t>
  </si>
  <si>
    <t>O163</t>
  </si>
  <si>
    <t>O123:H2</t>
  </si>
  <si>
    <t>stx2g</t>
  </si>
  <si>
    <t>ST13449</t>
  </si>
  <si>
    <t>O165</t>
  </si>
  <si>
    <t>O127:H4</t>
  </si>
  <si>
    <t>stx2k;stx2l</t>
  </si>
  <si>
    <t>ST13537</t>
  </si>
  <si>
    <t>O166</t>
  </si>
  <si>
    <t>O128ab:H2</t>
  </si>
  <si>
    <t>stx2m</t>
  </si>
  <si>
    <t>ST13545</t>
  </si>
  <si>
    <t>O168</t>
  </si>
  <si>
    <t>O128ac:H10</t>
  </si>
  <si>
    <t>ST13546</t>
  </si>
  <si>
    <t>O171</t>
  </si>
  <si>
    <t>O128ac:H2</t>
  </si>
  <si>
    <t>ST13547</t>
  </si>
  <si>
    <t>O174</t>
  </si>
  <si>
    <t>O128ac:H8</t>
  </si>
  <si>
    <t>ST13548</t>
  </si>
  <si>
    <t>O175</t>
  </si>
  <si>
    <t>O130:H11</t>
  </si>
  <si>
    <t>ST13578</t>
  </si>
  <si>
    <t>O176</t>
  </si>
  <si>
    <t>O132:H18</t>
  </si>
  <si>
    <t>ST13581</t>
  </si>
  <si>
    <t>O177</t>
  </si>
  <si>
    <t>O132:H2</t>
  </si>
  <si>
    <t>ST137</t>
  </si>
  <si>
    <t>O178</t>
  </si>
  <si>
    <t>O132:H34</t>
  </si>
  <si>
    <t>ST13852</t>
  </si>
  <si>
    <t>O179</t>
  </si>
  <si>
    <t>O135:H4</t>
  </si>
  <si>
    <t>ST13853</t>
  </si>
  <si>
    <t>O181</t>
  </si>
  <si>
    <t>O136:H12</t>
  </si>
  <si>
    <t>ST13854</t>
  </si>
  <si>
    <t>O182</t>
  </si>
  <si>
    <t>O136:H16</t>
  </si>
  <si>
    <t>ST13855</t>
  </si>
  <si>
    <t>O183</t>
  </si>
  <si>
    <t>O136:H20</t>
  </si>
  <si>
    <t>ST13857</t>
  </si>
  <si>
    <t>O184</t>
  </si>
  <si>
    <t>O137:H6</t>
  </si>
  <si>
    <t>ST13862</t>
  </si>
  <si>
    <t>O185</t>
  </si>
  <si>
    <t>O137:H7</t>
  </si>
  <si>
    <t>ST13863</t>
  </si>
  <si>
    <t>O186</t>
  </si>
  <si>
    <t>O139:H1</t>
  </si>
  <si>
    <t>ST13864</t>
  </si>
  <si>
    <t>O187</t>
  </si>
  <si>
    <t>O139:H8</t>
  </si>
  <si>
    <t>ST13865</t>
  </si>
  <si>
    <t>O2</t>
  </si>
  <si>
    <t>O142:H38</t>
  </si>
  <si>
    <t>ST13869</t>
  </si>
  <si>
    <t>O21</t>
  </si>
  <si>
    <t>O142:H8</t>
  </si>
  <si>
    <t>ST141</t>
  </si>
  <si>
    <t>O22</t>
  </si>
  <si>
    <t>O145:H10</t>
  </si>
  <si>
    <t>ST1423</t>
  </si>
  <si>
    <t>O23</t>
  </si>
  <si>
    <t>O145:H25</t>
  </si>
  <si>
    <t>ST1494</t>
  </si>
  <si>
    <t>O24</t>
  </si>
  <si>
    <t>O145:H28</t>
  </si>
  <si>
    <t>ST154</t>
  </si>
  <si>
    <t>O26</t>
  </si>
  <si>
    <t>O145:H34</t>
  </si>
  <si>
    <t>ST155</t>
  </si>
  <si>
    <t>O27</t>
  </si>
  <si>
    <t>O145:HNT</t>
  </si>
  <si>
    <t>ST156</t>
  </si>
  <si>
    <t>O28ab</t>
  </si>
  <si>
    <t>O146:H21</t>
  </si>
  <si>
    <t>ST16</t>
  </si>
  <si>
    <t>O3</t>
  </si>
  <si>
    <t>O146:H28</t>
  </si>
  <si>
    <t>ST1611</t>
  </si>
  <si>
    <t>O32</t>
  </si>
  <si>
    <t>O148:H8</t>
  </si>
  <si>
    <t>ST1613</t>
  </si>
  <si>
    <t>O36</t>
  </si>
  <si>
    <t>O149:H1</t>
  </si>
  <si>
    <t>ST162</t>
  </si>
  <si>
    <t>O37</t>
  </si>
  <si>
    <t>O149:H8</t>
  </si>
  <si>
    <t>ST1679</t>
  </si>
  <si>
    <t>O38</t>
  </si>
  <si>
    <t>O15:H16</t>
  </si>
  <si>
    <t>ST17</t>
  </si>
  <si>
    <t>O4</t>
  </si>
  <si>
    <t>O15:H27</t>
  </si>
  <si>
    <t>ST1724</t>
  </si>
  <si>
    <t>O43</t>
  </si>
  <si>
    <t>O15:H30</t>
  </si>
  <si>
    <t>ST173</t>
  </si>
  <si>
    <t>O45</t>
  </si>
  <si>
    <t>O150:H10</t>
  </si>
  <si>
    <t>ST1791</t>
  </si>
  <si>
    <t>O48</t>
  </si>
  <si>
    <t>O150:H2</t>
  </si>
  <si>
    <t>ST1792</t>
  </si>
  <si>
    <t>O49</t>
  </si>
  <si>
    <t>O150:H8</t>
  </si>
  <si>
    <t>ST1804</t>
  </si>
  <si>
    <t>O5</t>
  </si>
  <si>
    <t>O151:H12</t>
  </si>
  <si>
    <t>ST1817</t>
  </si>
  <si>
    <t>O51</t>
  </si>
  <si>
    <t>O151:H16</t>
  </si>
  <si>
    <t>ST1819</t>
  </si>
  <si>
    <t>O54</t>
  </si>
  <si>
    <t>O151:H2</t>
  </si>
  <si>
    <t>ST1833</t>
  </si>
  <si>
    <t>O55</t>
  </si>
  <si>
    <t>O152:H38</t>
  </si>
  <si>
    <t>ST187</t>
  </si>
  <si>
    <t>O6</t>
  </si>
  <si>
    <t>O152:H8</t>
  </si>
  <si>
    <t>ST1892</t>
  </si>
  <si>
    <t>O63</t>
  </si>
  <si>
    <t>O154:H31</t>
  </si>
  <si>
    <t>ST192</t>
  </si>
  <si>
    <t>O69</t>
  </si>
  <si>
    <t>O155:H21</t>
  </si>
  <si>
    <t>ST1967</t>
  </si>
  <si>
    <t>O70</t>
  </si>
  <si>
    <t>O156:H25</t>
  </si>
  <si>
    <t>ST20</t>
  </si>
  <si>
    <t>O71</t>
  </si>
  <si>
    <t>O156:H7</t>
  </si>
  <si>
    <t>ST200</t>
  </si>
  <si>
    <t>O74</t>
  </si>
  <si>
    <t>O157:H7</t>
  </si>
  <si>
    <t>ST201</t>
  </si>
  <si>
    <t>O75</t>
  </si>
  <si>
    <t>O159:H16</t>
  </si>
  <si>
    <t>ST205</t>
  </si>
  <si>
    <t>O76</t>
  </si>
  <si>
    <t>O16:H5</t>
  </si>
  <si>
    <t>ST206</t>
  </si>
  <si>
    <t>O77</t>
  </si>
  <si>
    <t>O163:H19</t>
  </si>
  <si>
    <t>ST2079</t>
  </si>
  <si>
    <t>O78</t>
  </si>
  <si>
    <t>O165:H25</t>
  </si>
  <si>
    <t>ST21</t>
  </si>
  <si>
    <t>O79</t>
  </si>
  <si>
    <t>O166:H15</t>
  </si>
  <si>
    <t>ST2101</t>
  </si>
  <si>
    <t>O8</t>
  </si>
  <si>
    <t>O166:H28</t>
  </si>
  <si>
    <t>ST2144</t>
  </si>
  <si>
    <t>O80</t>
  </si>
  <si>
    <t>O166:H52</t>
  </si>
  <si>
    <t>ST2165</t>
  </si>
  <si>
    <t>O81</t>
  </si>
  <si>
    <t>O168:H8</t>
  </si>
  <si>
    <t>ST223</t>
  </si>
  <si>
    <t>O82</t>
  </si>
  <si>
    <t>O171:H2</t>
  </si>
  <si>
    <t>ST23</t>
  </si>
  <si>
    <t>O83</t>
  </si>
  <si>
    <t>O174:H2</t>
  </si>
  <si>
    <t>ST2308</t>
  </si>
  <si>
    <t>O84</t>
  </si>
  <si>
    <t>O174:H21</t>
  </si>
  <si>
    <t>ST2369</t>
  </si>
  <si>
    <t>O85</t>
  </si>
  <si>
    <t>O174:H28</t>
  </si>
  <si>
    <t>ST2385</t>
  </si>
  <si>
    <t>O87</t>
  </si>
  <si>
    <t>O174:H8</t>
  </si>
  <si>
    <t>ST2387</t>
  </si>
  <si>
    <t>O88</t>
  </si>
  <si>
    <t>O175:H21</t>
  </si>
  <si>
    <t>ST25</t>
  </si>
  <si>
    <t>O9</t>
  </si>
  <si>
    <t>O176:H4</t>
  </si>
  <si>
    <t>ST2509</t>
  </si>
  <si>
    <t>O91</t>
  </si>
  <si>
    <t>O177:H11</t>
  </si>
  <si>
    <t>ST2514</t>
  </si>
  <si>
    <t>O96</t>
  </si>
  <si>
    <t>O177:H25</t>
  </si>
  <si>
    <t>ST2517</t>
  </si>
  <si>
    <t>O98</t>
  </si>
  <si>
    <t>O178:H10</t>
  </si>
  <si>
    <t>ST2520</t>
  </si>
  <si>
    <t>ONT</t>
  </si>
  <si>
    <t>O178:H19</t>
  </si>
  <si>
    <t>ST2521</t>
  </si>
  <si>
    <t>O178:H7</t>
  </si>
  <si>
    <t>ST2570</t>
  </si>
  <si>
    <t>O179:H8</t>
  </si>
  <si>
    <t>ST26</t>
  </si>
  <si>
    <t>O181:H16</t>
  </si>
  <si>
    <t>ST2602</t>
  </si>
  <si>
    <t>O181:H49</t>
  </si>
  <si>
    <t>ST2622</t>
  </si>
  <si>
    <t>O182:H19</t>
  </si>
  <si>
    <t>ST2650</t>
  </si>
  <si>
    <t>O182:H25</t>
  </si>
  <si>
    <t>ST2673</t>
  </si>
  <si>
    <t>O183:H18</t>
  </si>
  <si>
    <t>ST2678</t>
  </si>
  <si>
    <t>O183:H9</t>
  </si>
  <si>
    <t>ST2715</t>
  </si>
  <si>
    <t>O184:H30</t>
  </si>
  <si>
    <t>ST2772</t>
  </si>
  <si>
    <t>O185:H28</t>
  </si>
  <si>
    <t>ST278</t>
  </si>
  <si>
    <t>O185:H7</t>
  </si>
  <si>
    <t>ST2808</t>
  </si>
  <si>
    <t>O186:H2</t>
  </si>
  <si>
    <t>ST2836</t>
  </si>
  <si>
    <t>O187:H28</t>
  </si>
  <si>
    <t>ST29</t>
  </si>
  <si>
    <t>O2:H25</t>
  </si>
  <si>
    <t>ST2914</t>
  </si>
  <si>
    <t>O2:H27</t>
  </si>
  <si>
    <t>ST295</t>
  </si>
  <si>
    <t>O2:H32</t>
  </si>
  <si>
    <t>ST2952</t>
  </si>
  <si>
    <t>O2:H4</t>
  </si>
  <si>
    <t>ST2966</t>
  </si>
  <si>
    <t>O2:H45</t>
  </si>
  <si>
    <t>ST297</t>
  </si>
  <si>
    <t>O2:H6</t>
  </si>
  <si>
    <t>ST300</t>
  </si>
  <si>
    <t>O21:H2</t>
  </si>
  <si>
    <t>ST301</t>
  </si>
  <si>
    <t>O21:H21</t>
  </si>
  <si>
    <t>ST306</t>
  </si>
  <si>
    <t>O21:H7</t>
  </si>
  <si>
    <t>ST3101</t>
  </si>
  <si>
    <t>O22:H8</t>
  </si>
  <si>
    <t>ST32</t>
  </si>
  <si>
    <t>O23:H15</t>
  </si>
  <si>
    <t>ST3233</t>
  </si>
  <si>
    <t>O23:H21</t>
  </si>
  <si>
    <t>ST3234</t>
  </si>
  <si>
    <t>O24:H18</t>
  </si>
  <si>
    <t>ST325</t>
  </si>
  <si>
    <t>O24:H4</t>
  </si>
  <si>
    <t>ST329</t>
  </si>
  <si>
    <t>O26:H11</t>
  </si>
  <si>
    <t>ST33</t>
  </si>
  <si>
    <t>O26:H8</t>
  </si>
  <si>
    <t>ST330</t>
  </si>
  <si>
    <t>O27:H30</t>
  </si>
  <si>
    <t>ST332</t>
  </si>
  <si>
    <t>O28ab:H9</t>
  </si>
  <si>
    <t>ST333</t>
  </si>
  <si>
    <t>O3:H12</t>
  </si>
  <si>
    <t>ST335</t>
  </si>
  <si>
    <t>O3:H21</t>
  </si>
  <si>
    <t>ST336</t>
  </si>
  <si>
    <t>O32:H19</t>
  </si>
  <si>
    <t>ST342</t>
  </si>
  <si>
    <t>O36:H14</t>
  </si>
  <si>
    <t>ST343</t>
  </si>
  <si>
    <t>O36:H19</t>
  </si>
  <si>
    <t>ST344</t>
  </si>
  <si>
    <t>O37:H10</t>
  </si>
  <si>
    <t>ST3519</t>
  </si>
  <si>
    <t>O37:H4</t>
  </si>
  <si>
    <t>ST360</t>
  </si>
  <si>
    <t>O38:H26</t>
  </si>
  <si>
    <t>ST3630</t>
  </si>
  <si>
    <t>O38:H8</t>
  </si>
  <si>
    <t>ST3692</t>
  </si>
  <si>
    <t>O4:H16</t>
  </si>
  <si>
    <t>ST3695</t>
  </si>
  <si>
    <t>O4:H2</t>
  </si>
  <si>
    <t>ST373</t>
  </si>
  <si>
    <t>O43:H2</t>
  </si>
  <si>
    <t>ST386</t>
  </si>
  <si>
    <t>O45:H2</t>
  </si>
  <si>
    <t>ST388</t>
  </si>
  <si>
    <t>O48:H7</t>
  </si>
  <si>
    <t>ST394</t>
  </si>
  <si>
    <t>O49:H10</t>
  </si>
  <si>
    <t>ST396</t>
  </si>
  <si>
    <t>O49:H16</t>
  </si>
  <si>
    <t>ST398</t>
  </si>
  <si>
    <t>O5:H19</t>
  </si>
  <si>
    <t>ST40</t>
  </si>
  <si>
    <t>O5:H9</t>
  </si>
  <si>
    <t>ST4058</t>
  </si>
  <si>
    <t>O51:H49</t>
  </si>
  <si>
    <t>ST4169</t>
  </si>
  <si>
    <t>O54:H16</t>
  </si>
  <si>
    <t>ST43</t>
  </si>
  <si>
    <t>O54:H45</t>
  </si>
  <si>
    <t>ST4392</t>
  </si>
  <si>
    <t>O55:H12</t>
  </si>
  <si>
    <t>ST441</t>
  </si>
  <si>
    <t>O55:H7</t>
  </si>
  <si>
    <t>ST442</t>
  </si>
  <si>
    <t>O55:H9</t>
  </si>
  <si>
    <t>ST4424</t>
  </si>
  <si>
    <t>O6:H10</t>
  </si>
  <si>
    <t>ST443</t>
  </si>
  <si>
    <t>O6:H31</t>
  </si>
  <si>
    <t>ST446</t>
  </si>
  <si>
    <t>O6:H34</t>
  </si>
  <si>
    <t>ST447</t>
  </si>
  <si>
    <t>O63:H6</t>
  </si>
  <si>
    <t>ST448</t>
  </si>
  <si>
    <t>O69:H11</t>
  </si>
  <si>
    <t>ST4601</t>
  </si>
  <si>
    <t>O70:H11</t>
  </si>
  <si>
    <t>ST4687</t>
  </si>
  <si>
    <t>O71:H2</t>
  </si>
  <si>
    <t>ST4748</t>
  </si>
  <si>
    <t>O71:H8</t>
  </si>
  <si>
    <t>ST491</t>
  </si>
  <si>
    <t>O74:H39</t>
  </si>
  <si>
    <t>ST4944</t>
  </si>
  <si>
    <t>O75:H2</t>
  </si>
  <si>
    <t>ST5037</t>
  </si>
  <si>
    <t>O75:H31</t>
  </si>
  <si>
    <t>ST504</t>
  </si>
  <si>
    <t>O75:H8</t>
  </si>
  <si>
    <t>ST515</t>
  </si>
  <si>
    <t>O76:H1</t>
  </si>
  <si>
    <t>ST517</t>
  </si>
  <si>
    <t>O76:H19</t>
  </si>
  <si>
    <t>ST5243</t>
  </si>
  <si>
    <t>O76:H21</t>
  </si>
  <si>
    <t>ST5289</t>
  </si>
  <si>
    <t>O76:H30</t>
  </si>
  <si>
    <t>ST5292</t>
  </si>
  <si>
    <t>O76:H7</t>
  </si>
  <si>
    <t>ST5315</t>
  </si>
  <si>
    <t>O77:H18</t>
  </si>
  <si>
    <t>ST538</t>
  </si>
  <si>
    <t>O77:H41</t>
  </si>
  <si>
    <t>ST540</t>
  </si>
  <si>
    <t>O77:H45</t>
  </si>
  <si>
    <t>ST5418</t>
  </si>
  <si>
    <t>O78:H4</t>
  </si>
  <si>
    <t>ST543</t>
  </si>
  <si>
    <t>O79:H14</t>
  </si>
  <si>
    <t>ST5560</t>
  </si>
  <si>
    <t>O8:H14</t>
  </si>
  <si>
    <t>ST5597</t>
  </si>
  <si>
    <t>O8:H16</t>
  </si>
  <si>
    <t>ST56</t>
  </si>
  <si>
    <t>O8:H19</t>
  </si>
  <si>
    <t>ST57</t>
  </si>
  <si>
    <t>O8:H30</t>
  </si>
  <si>
    <t>ST5765</t>
  </si>
  <si>
    <t>O8:H4</t>
  </si>
  <si>
    <t>ST58</t>
  </si>
  <si>
    <t>O8:H45</t>
  </si>
  <si>
    <t>ST582</t>
  </si>
  <si>
    <t>O8:H49</t>
  </si>
  <si>
    <t>ST5822</t>
  </si>
  <si>
    <t>O8:H7</t>
  </si>
  <si>
    <t>ST583</t>
  </si>
  <si>
    <t>O8:H8</t>
  </si>
  <si>
    <t>ST5891</t>
  </si>
  <si>
    <t>O8:H9</t>
  </si>
  <si>
    <t>ST59</t>
  </si>
  <si>
    <t>O80:H2</t>
  </si>
  <si>
    <t>ST5989</t>
  </si>
  <si>
    <t>O81:H14</t>
  </si>
  <si>
    <t>ST602</t>
  </si>
  <si>
    <t>O81:H21</t>
  </si>
  <si>
    <t>ST6044</t>
  </si>
  <si>
    <t>O82:H8</t>
  </si>
  <si>
    <t>ST6060</t>
  </si>
  <si>
    <t>O83:H2</t>
  </si>
  <si>
    <t>ST6063</t>
  </si>
  <si>
    <t>O83:H6</t>
  </si>
  <si>
    <t>ST6251</t>
  </si>
  <si>
    <t>O84:H2</t>
  </si>
  <si>
    <t>ST6265</t>
  </si>
  <si>
    <t>O85:H8</t>
  </si>
  <si>
    <t>ST6274</t>
  </si>
  <si>
    <t>O87:H16</t>
  </si>
  <si>
    <t>ST6353</t>
  </si>
  <si>
    <t>O88:H1</t>
  </si>
  <si>
    <t>ST641</t>
  </si>
  <si>
    <t>O88:H25</t>
  </si>
  <si>
    <t>ST647</t>
  </si>
  <si>
    <t>O88:H28</t>
  </si>
  <si>
    <t>ST655</t>
  </si>
  <si>
    <t>O9:H10</t>
  </si>
  <si>
    <t>ST6559</t>
  </si>
  <si>
    <t>O9:H17</t>
  </si>
  <si>
    <t>ST657</t>
  </si>
  <si>
    <t>O9:H21</t>
  </si>
  <si>
    <t>ST658</t>
  </si>
  <si>
    <t>O9:H30</t>
  </si>
  <si>
    <t>ST659</t>
  </si>
  <si>
    <t>O9:H9</t>
  </si>
  <si>
    <t>ST660</t>
  </si>
  <si>
    <t>O91:H1</t>
  </si>
  <si>
    <t>ST661</t>
  </si>
  <si>
    <t>O91:H10</t>
  </si>
  <si>
    <t>ST6629</t>
  </si>
  <si>
    <t>O91:H14</t>
  </si>
  <si>
    <t>ST6667</t>
  </si>
  <si>
    <t>O91:H21</t>
  </si>
  <si>
    <t>ST675</t>
  </si>
  <si>
    <t>O91:H28</t>
  </si>
  <si>
    <t>ST677</t>
  </si>
  <si>
    <t>O96:H19</t>
  </si>
  <si>
    <t>ST678</t>
  </si>
  <si>
    <t>O98:H11</t>
  </si>
  <si>
    <t>ST679</t>
  </si>
  <si>
    <t>O98:H21</t>
  </si>
  <si>
    <t>ST683</t>
  </si>
  <si>
    <t>ONT:H1</t>
  </si>
  <si>
    <t>ST6880</t>
  </si>
  <si>
    <t>ONT:H10</t>
  </si>
  <si>
    <t>ST690</t>
  </si>
  <si>
    <t>ONT:H11</t>
  </si>
  <si>
    <t>ST691</t>
  </si>
  <si>
    <t>ONT:H12</t>
  </si>
  <si>
    <t>ST6956</t>
  </si>
  <si>
    <t>ONT:H14</t>
  </si>
  <si>
    <t>ST6992</t>
  </si>
  <si>
    <t>ONT:H16</t>
  </si>
  <si>
    <t>ST7006</t>
  </si>
  <si>
    <t>ONT:H18</t>
  </si>
  <si>
    <t>ST7010</t>
  </si>
  <si>
    <t>ONT:H19</t>
  </si>
  <si>
    <t>ST7028</t>
  </si>
  <si>
    <t>ONT:H2</t>
  </si>
  <si>
    <t>ST7032</t>
  </si>
  <si>
    <t>ONT:H20</t>
  </si>
  <si>
    <t>ST7083</t>
  </si>
  <si>
    <t>ONT:H21</t>
  </si>
  <si>
    <t>ST7093</t>
  </si>
  <si>
    <t>ONT:H25</t>
  </si>
  <si>
    <t>ST710</t>
  </si>
  <si>
    <t>ONT:H27</t>
  </si>
  <si>
    <t>ST718</t>
  </si>
  <si>
    <t>ONT:H28</t>
  </si>
  <si>
    <t>ST720</t>
  </si>
  <si>
    <t>ONT:H29</t>
  </si>
  <si>
    <t>ST7217</t>
  </si>
  <si>
    <t>ONT:H30</t>
  </si>
  <si>
    <t>ST722</t>
  </si>
  <si>
    <t>ONT:H32</t>
  </si>
  <si>
    <t>ST724</t>
  </si>
  <si>
    <t>ONT:H33</t>
  </si>
  <si>
    <t>ST7289</t>
  </si>
  <si>
    <t>ONT:H34</t>
  </si>
  <si>
    <t>ST730</t>
  </si>
  <si>
    <t>ONT:H4</t>
  </si>
  <si>
    <t>ST737</t>
  </si>
  <si>
    <t>ONT:H45</t>
  </si>
  <si>
    <t>ST738</t>
  </si>
  <si>
    <t>ONT:H49</t>
  </si>
  <si>
    <t>ST753</t>
  </si>
  <si>
    <t>ONT:H5</t>
  </si>
  <si>
    <t>ST7616</t>
  </si>
  <si>
    <t>ONT:H6</t>
  </si>
  <si>
    <t>ST765</t>
  </si>
  <si>
    <t>ONT:H7</t>
  </si>
  <si>
    <t>ST767</t>
  </si>
  <si>
    <t>ONT:H8</t>
  </si>
  <si>
    <t>ST7931</t>
  </si>
  <si>
    <t>ONT:H9</t>
  </si>
  <si>
    <t>ST795</t>
  </si>
  <si>
    <t>ONT:HNT</t>
  </si>
  <si>
    <t>ST811</t>
  </si>
  <si>
    <t>ST812</t>
  </si>
  <si>
    <t>ST8271</t>
  </si>
  <si>
    <t>ST829</t>
  </si>
  <si>
    <t>ST8296</t>
  </si>
  <si>
    <t>ST8354</t>
  </si>
  <si>
    <t>ST8381</t>
  </si>
  <si>
    <t>ST8454</t>
  </si>
  <si>
    <t>ST8520</t>
  </si>
  <si>
    <t>ST8545</t>
  </si>
  <si>
    <t>ST8547</t>
  </si>
  <si>
    <t>ST8637</t>
  </si>
  <si>
    <t>ST8649</t>
  </si>
  <si>
    <t>ST8679</t>
  </si>
  <si>
    <t>ST8690</t>
  </si>
  <si>
    <t>ST8696</t>
  </si>
  <si>
    <t>ST8700</t>
  </si>
  <si>
    <t>ST8708</t>
  </si>
  <si>
    <t>ST8782</t>
  </si>
  <si>
    <t>ST88</t>
  </si>
  <si>
    <t>ST906</t>
  </si>
  <si>
    <t>ST937</t>
  </si>
  <si>
    <t>ST947</t>
  </si>
  <si>
    <t>ST95</t>
  </si>
  <si>
    <t>ST962</t>
  </si>
  <si>
    <t>ST9829</t>
  </si>
  <si>
    <t>ST993</t>
  </si>
  <si>
    <t>ST9973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49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77"/>
  <sheetViews>
    <sheetView tabSelected="1" topLeftCell="T1" workbookViewId="0">
      <selection activeCell="V2" sqref="V1:AF1048576"/>
    </sheetView>
  </sheetViews>
  <sheetFormatPr defaultColWidth="11.42578125" defaultRowHeight="12.75"/>
  <cols>
    <col min="1" max="1" width="13.42578125" bestFit="1" customWidth="1"/>
    <col min="2" max="2" width="5" bestFit="1" customWidth="1"/>
    <col min="22" max="22" width="8.85546875" style="2" customWidth="1"/>
    <col min="23" max="23" width="5.42578125" style="2" customWidth="1"/>
    <col min="25" max="25" width="7.85546875" style="2" customWidth="1"/>
    <col min="26" max="26" width="5.42578125" style="2" customWidth="1"/>
    <col min="27" max="28" width="5.5703125" style="2" customWidth="1"/>
    <col min="29" max="29" width="5.42578125" style="2" customWidth="1"/>
    <col min="30" max="30" width="7.28515625" style="2" customWidth="1"/>
    <col min="31" max="31" width="11.5703125" style="2"/>
    <col min="32" max="32" width="5.42578125" style="2" customWidth="1"/>
    <col min="34" max="34" width="9.140625" style="2" customWidth="1"/>
    <col min="35" max="35" width="5.42578125" style="2" customWidth="1"/>
    <col min="36" max="36" width="8.5703125" style="2" customWidth="1"/>
    <col min="37" max="37" width="21" style="2" customWidth="1"/>
    <col min="38" max="38" width="5.42578125" style="2" customWidth="1"/>
    <col min="40" max="40" width="11.5703125" style="2"/>
    <col min="41" max="41" width="5.42578125" style="2" customWidth="1"/>
    <col min="42" max="42" width="5.28515625" style="2" customWidth="1"/>
    <col min="43" max="43" width="16.28515625" style="2" customWidth="1"/>
    <col min="44" max="44" width="5.42578125" style="2" customWidth="1"/>
  </cols>
  <sheetData>
    <row r="1" spans="1:44">
      <c r="A1" s="5" t="s">
        <v>0</v>
      </c>
      <c r="B1" s="5"/>
      <c r="D1" s="5" t="s">
        <v>1</v>
      </c>
      <c r="E1" s="5"/>
      <c r="G1" s="5" t="s">
        <v>2</v>
      </c>
      <c r="H1" s="5"/>
      <c r="J1" s="5" t="s">
        <v>3</v>
      </c>
      <c r="K1" s="5"/>
      <c r="L1" s="2"/>
      <c r="M1" s="5" t="s">
        <v>4</v>
      </c>
      <c r="N1" s="5"/>
      <c r="O1" s="2"/>
      <c r="P1" s="5" t="s">
        <v>5</v>
      </c>
      <c r="Q1" s="5"/>
      <c r="R1" s="2"/>
      <c r="S1" s="5" t="s">
        <v>6</v>
      </c>
      <c r="T1" s="5"/>
      <c r="V1" s="5" t="s">
        <v>7</v>
      </c>
      <c r="W1" s="5"/>
      <c r="Y1" s="5" t="s">
        <v>8</v>
      </c>
      <c r="Z1" s="5"/>
      <c r="AB1" s="5" t="s">
        <v>9</v>
      </c>
      <c r="AC1" s="5"/>
      <c r="AD1"/>
      <c r="AE1" s="5" t="s">
        <v>10</v>
      </c>
      <c r="AF1" s="5"/>
      <c r="AH1" s="5" t="s">
        <v>11</v>
      </c>
      <c r="AI1" s="5"/>
      <c r="AK1" s="5" t="s">
        <v>12</v>
      </c>
      <c r="AL1" s="5"/>
      <c r="AN1" s="5" t="s">
        <v>13</v>
      </c>
      <c r="AO1" s="5"/>
      <c r="AQ1" s="5" t="s">
        <v>14</v>
      </c>
      <c r="AR1" s="5"/>
    </row>
    <row r="2" spans="1:44">
      <c r="A2" s="1" t="s">
        <v>15</v>
      </c>
      <c r="B2" s="1">
        <v>8</v>
      </c>
      <c r="D2" s="1">
        <v>1998</v>
      </c>
      <c r="E2" s="1">
        <v>3</v>
      </c>
      <c r="G2" s="1" t="s">
        <v>16</v>
      </c>
      <c r="H2" s="1">
        <v>16</v>
      </c>
      <c r="J2" s="1" t="s">
        <v>17</v>
      </c>
      <c r="K2" s="1">
        <v>2405</v>
      </c>
      <c r="L2" s="2"/>
      <c r="M2" s="1" t="s">
        <v>18</v>
      </c>
      <c r="N2" s="1">
        <v>26</v>
      </c>
      <c r="O2" s="2"/>
      <c r="P2" s="1" t="s">
        <v>19</v>
      </c>
      <c r="Q2" s="1">
        <v>531</v>
      </c>
      <c r="R2" s="2"/>
      <c r="S2" s="1" t="s">
        <v>20</v>
      </c>
      <c r="T2" s="1">
        <v>26</v>
      </c>
      <c r="V2" s="1" t="s">
        <v>21</v>
      </c>
      <c r="W2" s="1">
        <v>6</v>
      </c>
      <c r="Y2" s="1" t="s">
        <v>22</v>
      </c>
      <c r="Z2" s="1">
        <v>3</v>
      </c>
      <c r="AB2" s="1" t="s">
        <v>23</v>
      </c>
      <c r="AC2" s="3">
        <v>17</v>
      </c>
      <c r="AD2"/>
      <c r="AE2" s="1" t="s">
        <v>24</v>
      </c>
      <c r="AF2" s="1">
        <v>1</v>
      </c>
      <c r="AH2" s="4" t="s">
        <v>25</v>
      </c>
      <c r="AI2" s="1">
        <v>850</v>
      </c>
      <c r="AK2" s="4" t="s">
        <v>26</v>
      </c>
      <c r="AL2" s="1">
        <v>1</v>
      </c>
      <c r="AN2" s="1" t="s">
        <v>27</v>
      </c>
      <c r="AO2" s="1">
        <v>1597</v>
      </c>
      <c r="AQ2" s="1">
        <v>0</v>
      </c>
      <c r="AR2" s="1">
        <v>1597</v>
      </c>
    </row>
    <row r="3" spans="1:44">
      <c r="A3" s="1" t="s">
        <v>28</v>
      </c>
      <c r="B3" s="1">
        <v>500</v>
      </c>
      <c r="D3" s="1">
        <v>2000</v>
      </c>
      <c r="E3" s="1">
        <v>1</v>
      </c>
      <c r="G3" s="1" t="s">
        <v>29</v>
      </c>
      <c r="H3" s="1">
        <v>103</v>
      </c>
      <c r="J3" s="1" t="s">
        <v>30</v>
      </c>
      <c r="K3" s="1">
        <v>1013</v>
      </c>
      <c r="L3" s="2"/>
      <c r="M3" s="1" t="s">
        <v>31</v>
      </c>
      <c r="N3" s="1">
        <v>7</v>
      </c>
      <c r="O3" s="2"/>
      <c r="P3" s="1" t="s">
        <v>32</v>
      </c>
      <c r="Q3" s="1">
        <v>149</v>
      </c>
      <c r="R3" s="2"/>
      <c r="S3" s="1" t="s">
        <v>33</v>
      </c>
      <c r="T3" s="1">
        <v>291</v>
      </c>
      <c r="V3" s="1" t="s">
        <v>34</v>
      </c>
      <c r="W3" s="1">
        <v>106</v>
      </c>
      <c r="Y3" s="1" t="s">
        <v>35</v>
      </c>
      <c r="Z3" s="1">
        <v>17</v>
      </c>
      <c r="AB3" s="1" t="s">
        <v>36</v>
      </c>
      <c r="AC3" s="3">
        <v>42</v>
      </c>
      <c r="AD3"/>
      <c r="AE3" s="1" t="s">
        <v>37</v>
      </c>
      <c r="AF3" s="1">
        <v>2</v>
      </c>
      <c r="AH3" s="1" t="s">
        <v>38</v>
      </c>
      <c r="AI3" s="1">
        <v>791</v>
      </c>
      <c r="AK3" s="4" t="s">
        <v>39</v>
      </c>
      <c r="AL3" s="1">
        <v>1</v>
      </c>
      <c r="AN3" s="1" t="s">
        <v>40</v>
      </c>
      <c r="AO3" s="1">
        <v>1821</v>
      </c>
      <c r="AQ3" s="1" t="s">
        <v>41</v>
      </c>
      <c r="AR3" s="1">
        <v>11</v>
      </c>
    </row>
    <row r="4" spans="1:44">
      <c r="A4" s="1" t="s">
        <v>42</v>
      </c>
      <c r="B4" s="1">
        <v>302</v>
      </c>
      <c r="D4" s="1">
        <v>2001</v>
      </c>
      <c r="E4" s="1">
        <v>1</v>
      </c>
      <c r="G4" s="1" t="s">
        <v>43</v>
      </c>
      <c r="H4" s="1">
        <v>23</v>
      </c>
      <c r="J4" s="1" t="s">
        <v>44</v>
      </c>
      <c r="K4" s="1">
        <f>SUM(K2:K3)</f>
        <v>3418</v>
      </c>
      <c r="L4" s="2"/>
      <c r="M4" s="1" t="s">
        <v>17</v>
      </c>
      <c r="N4" s="1">
        <v>2405</v>
      </c>
      <c r="O4" s="2"/>
      <c r="P4" s="1" t="s">
        <v>45</v>
      </c>
      <c r="Q4" s="1">
        <v>2</v>
      </c>
      <c r="R4" s="2"/>
      <c r="S4" s="1" t="s">
        <v>46</v>
      </c>
      <c r="T4" s="1">
        <v>553</v>
      </c>
      <c r="V4" s="1" t="s">
        <v>47</v>
      </c>
      <c r="W4" s="1">
        <v>2</v>
      </c>
      <c r="Y4" s="1" t="s">
        <v>48</v>
      </c>
      <c r="Z4" s="1">
        <v>152</v>
      </c>
      <c r="AB4" s="1" t="s">
        <v>49</v>
      </c>
      <c r="AC4" s="3">
        <v>458</v>
      </c>
      <c r="AD4"/>
      <c r="AE4" s="1" t="s">
        <v>50</v>
      </c>
      <c r="AF4" s="1">
        <v>1</v>
      </c>
      <c r="AH4" s="1" t="s">
        <v>51</v>
      </c>
      <c r="AI4" s="1">
        <v>1755</v>
      </c>
      <c r="AK4" s="4" t="s">
        <v>52</v>
      </c>
      <c r="AL4" s="1">
        <v>600</v>
      </c>
      <c r="AN4" s="1" t="s">
        <v>44</v>
      </c>
      <c r="AO4" s="1">
        <f>SUM(AO2:AO3)</f>
        <v>3418</v>
      </c>
      <c r="AQ4" s="1" t="s">
        <v>53</v>
      </c>
      <c r="AR4" s="1">
        <v>42</v>
      </c>
    </row>
    <row r="5" spans="1:44">
      <c r="A5" s="1" t="s">
        <v>54</v>
      </c>
      <c r="B5" s="1">
        <v>507</v>
      </c>
      <c r="D5" s="1">
        <v>2002</v>
      </c>
      <c r="E5" s="1">
        <v>8</v>
      </c>
      <c r="G5" s="1" t="s">
        <v>55</v>
      </c>
      <c r="H5" s="1">
        <v>66</v>
      </c>
      <c r="J5" s="2"/>
      <c r="K5" s="2"/>
      <c r="L5" s="2"/>
      <c r="M5" s="1" t="s">
        <v>56</v>
      </c>
      <c r="N5" s="1">
        <v>782</v>
      </c>
      <c r="O5" s="2"/>
      <c r="P5" s="1" t="s">
        <v>57</v>
      </c>
      <c r="Q5" s="1">
        <v>1</v>
      </c>
      <c r="R5" s="2"/>
      <c r="S5" s="1" t="s">
        <v>58</v>
      </c>
      <c r="T5" s="1">
        <v>226</v>
      </c>
      <c r="V5" s="1" t="s">
        <v>59</v>
      </c>
      <c r="W5" s="1">
        <v>1</v>
      </c>
      <c r="Y5" s="1" t="s">
        <v>60</v>
      </c>
      <c r="Z5" s="1">
        <v>4</v>
      </c>
      <c r="AB5" s="1" t="s">
        <v>61</v>
      </c>
      <c r="AC5" s="3">
        <v>37</v>
      </c>
      <c r="AD5"/>
      <c r="AE5" s="1" t="s">
        <v>62</v>
      </c>
      <c r="AF5" s="1">
        <v>1</v>
      </c>
      <c r="AH5" s="1" t="s">
        <v>63</v>
      </c>
      <c r="AI5" s="1">
        <v>22</v>
      </c>
      <c r="AK5" s="4" t="s">
        <v>64</v>
      </c>
      <c r="AL5" s="1">
        <v>1</v>
      </c>
      <c r="AQ5" s="1" t="s">
        <v>65</v>
      </c>
      <c r="AR5" s="1">
        <v>60</v>
      </c>
    </row>
    <row r="6" spans="1:44">
      <c r="A6" s="1" t="s">
        <v>66</v>
      </c>
      <c r="B6" s="1">
        <v>660</v>
      </c>
      <c r="D6" s="1">
        <v>2003</v>
      </c>
      <c r="E6" s="1">
        <v>3</v>
      </c>
      <c r="G6" s="1" t="s">
        <v>67</v>
      </c>
      <c r="H6" s="1">
        <v>507</v>
      </c>
      <c r="J6" s="2"/>
      <c r="K6" s="2"/>
      <c r="L6" s="2"/>
      <c r="M6" s="1" t="s">
        <v>68</v>
      </c>
      <c r="N6" s="1">
        <v>2</v>
      </c>
      <c r="O6" s="2"/>
      <c r="P6" s="1" t="s">
        <v>69</v>
      </c>
      <c r="Q6" s="1">
        <v>2</v>
      </c>
      <c r="R6" s="2"/>
      <c r="S6" s="1" t="s">
        <v>63</v>
      </c>
      <c r="T6" s="1">
        <v>2322</v>
      </c>
      <c r="V6" s="1" t="s">
        <v>70</v>
      </c>
      <c r="W6" s="1">
        <v>20</v>
      </c>
      <c r="Y6" s="1" t="s">
        <v>71</v>
      </c>
      <c r="Z6" s="1">
        <v>2</v>
      </c>
      <c r="AB6" s="1" t="s">
        <v>72</v>
      </c>
      <c r="AC6" s="3">
        <v>145</v>
      </c>
      <c r="AD6"/>
      <c r="AE6" s="1" t="s">
        <v>73</v>
      </c>
      <c r="AF6" s="1">
        <v>15</v>
      </c>
      <c r="AH6" s="1" t="s">
        <v>44</v>
      </c>
      <c r="AI6" s="1">
        <f>SUM(AI2:AI5)</f>
        <v>3418</v>
      </c>
      <c r="AK6" s="4" t="s">
        <v>74</v>
      </c>
      <c r="AL6" s="1">
        <v>1</v>
      </c>
      <c r="AQ6" s="1" t="s">
        <v>75</v>
      </c>
      <c r="AR6" s="1">
        <v>60</v>
      </c>
    </row>
    <row r="7" spans="1:44">
      <c r="A7" s="1" t="s">
        <v>76</v>
      </c>
      <c r="B7" s="1">
        <v>693</v>
      </c>
      <c r="D7" s="1">
        <v>2004</v>
      </c>
      <c r="E7" s="1">
        <v>1</v>
      </c>
      <c r="G7" s="1" t="s">
        <v>77</v>
      </c>
      <c r="H7" s="1">
        <v>509</v>
      </c>
      <c r="J7" s="2"/>
      <c r="K7" s="2"/>
      <c r="L7" s="2"/>
      <c r="M7" s="1" t="s">
        <v>78</v>
      </c>
      <c r="N7" s="1">
        <v>195</v>
      </c>
      <c r="O7" s="2"/>
      <c r="P7" s="1" t="s">
        <v>79</v>
      </c>
      <c r="Q7" s="1">
        <v>3</v>
      </c>
      <c r="R7" s="2"/>
      <c r="S7" s="1" t="s">
        <v>44</v>
      </c>
      <c r="T7" s="1">
        <f>SUM(T2:T6)</f>
        <v>3418</v>
      </c>
      <c r="V7" s="1" t="s">
        <v>80</v>
      </c>
      <c r="W7" s="1">
        <v>1</v>
      </c>
      <c r="Y7" s="1" t="s">
        <v>81</v>
      </c>
      <c r="Z7" s="1">
        <v>1</v>
      </c>
      <c r="AB7" s="1" t="s">
        <v>82</v>
      </c>
      <c r="AC7" s="3">
        <v>4</v>
      </c>
      <c r="AD7"/>
      <c r="AE7" s="1" t="s">
        <v>83</v>
      </c>
      <c r="AF7" s="1">
        <v>149</v>
      </c>
      <c r="AK7" s="4" t="s">
        <v>84</v>
      </c>
      <c r="AL7" s="1">
        <v>192</v>
      </c>
      <c r="AQ7" s="1" t="s">
        <v>85</v>
      </c>
      <c r="AR7" s="1">
        <v>1</v>
      </c>
    </row>
    <row r="8" spans="1:44">
      <c r="A8" s="1" t="s">
        <v>86</v>
      </c>
      <c r="B8" s="1">
        <v>69</v>
      </c>
      <c r="D8" s="1">
        <v>2005</v>
      </c>
      <c r="E8" s="1">
        <v>1</v>
      </c>
      <c r="G8" s="1" t="s">
        <v>87</v>
      </c>
      <c r="H8" s="1">
        <v>18</v>
      </c>
      <c r="J8" s="2"/>
      <c r="K8" s="2"/>
      <c r="L8" s="2"/>
      <c r="M8" s="1" t="s">
        <v>88</v>
      </c>
      <c r="N8" s="1">
        <v>1</v>
      </c>
      <c r="O8" s="2"/>
      <c r="P8" s="1" t="s">
        <v>89</v>
      </c>
      <c r="Q8" s="1">
        <v>1</v>
      </c>
      <c r="R8" s="2"/>
      <c r="S8" s="2"/>
      <c r="T8" s="2"/>
      <c r="V8" s="1" t="s">
        <v>90</v>
      </c>
      <c r="W8" s="1">
        <v>1</v>
      </c>
      <c r="Y8" s="1" t="s">
        <v>91</v>
      </c>
      <c r="Z8" s="1">
        <v>2</v>
      </c>
      <c r="AB8" s="1" t="s">
        <v>92</v>
      </c>
      <c r="AC8" s="3">
        <v>49</v>
      </c>
      <c r="AD8"/>
      <c r="AE8" s="1" t="s">
        <v>93</v>
      </c>
      <c r="AF8" s="1">
        <v>3</v>
      </c>
      <c r="AK8" s="4" t="s">
        <v>94</v>
      </c>
      <c r="AL8" s="1">
        <v>8</v>
      </c>
      <c r="AQ8" s="1" t="s">
        <v>95</v>
      </c>
      <c r="AR8" s="1">
        <v>1</v>
      </c>
    </row>
    <row r="9" spans="1:44">
      <c r="A9" s="1" t="s">
        <v>96</v>
      </c>
      <c r="B9" s="1">
        <v>89</v>
      </c>
      <c r="D9" s="1">
        <v>2006</v>
      </c>
      <c r="E9" s="1">
        <v>6</v>
      </c>
      <c r="G9" s="1" t="s">
        <v>97</v>
      </c>
      <c r="H9" s="1">
        <v>185</v>
      </c>
      <c r="J9" s="2"/>
      <c r="K9" s="2"/>
      <c r="L9" s="2"/>
      <c r="M9" s="1" t="s">
        <v>44</v>
      </c>
      <c r="N9" s="1">
        <f>SUM(N2:N8)</f>
        <v>3418</v>
      </c>
      <c r="O9" s="2"/>
      <c r="P9" s="1" t="s">
        <v>98</v>
      </c>
      <c r="Q9" s="1">
        <v>1</v>
      </c>
      <c r="R9" s="2"/>
      <c r="S9" s="2"/>
      <c r="T9" s="2"/>
      <c r="V9" s="1" t="s">
        <v>99</v>
      </c>
      <c r="W9" s="1">
        <v>1</v>
      </c>
      <c r="Y9" s="1" t="s">
        <v>100</v>
      </c>
      <c r="Z9" s="1">
        <v>2</v>
      </c>
      <c r="AB9" s="1" t="s">
        <v>101</v>
      </c>
      <c r="AC9" s="3">
        <v>1</v>
      </c>
      <c r="AD9"/>
      <c r="AE9" s="1" t="s">
        <v>102</v>
      </c>
      <c r="AF9" s="1">
        <v>4</v>
      </c>
      <c r="AK9" s="4" t="s">
        <v>103</v>
      </c>
      <c r="AL9" s="1">
        <v>6</v>
      </c>
      <c r="AQ9" s="1" t="s">
        <v>104</v>
      </c>
      <c r="AR9" s="1">
        <v>879</v>
      </c>
    </row>
    <row r="10" spans="1:44">
      <c r="A10" s="1" t="s">
        <v>105</v>
      </c>
      <c r="B10" s="1">
        <v>73</v>
      </c>
      <c r="D10" s="1">
        <v>2007</v>
      </c>
      <c r="E10" s="1">
        <v>8</v>
      </c>
      <c r="G10" s="1" t="s">
        <v>106</v>
      </c>
      <c r="H10" s="1">
        <v>449</v>
      </c>
      <c r="J10" s="2"/>
      <c r="K10" s="2"/>
      <c r="L10" s="2"/>
      <c r="M10" s="2"/>
      <c r="N10" s="2"/>
      <c r="O10" s="2"/>
      <c r="P10" s="1" t="s">
        <v>107</v>
      </c>
      <c r="Q10" s="1">
        <v>1</v>
      </c>
      <c r="R10" s="2"/>
      <c r="S10" s="2"/>
      <c r="T10" s="2"/>
      <c r="V10" s="1" t="s">
        <v>108</v>
      </c>
      <c r="W10" s="1">
        <v>1</v>
      </c>
      <c r="Y10" s="1" t="s">
        <v>109</v>
      </c>
      <c r="Z10" s="1">
        <v>6</v>
      </c>
      <c r="AB10" s="1" t="s">
        <v>110</v>
      </c>
      <c r="AC10" s="3">
        <v>23</v>
      </c>
      <c r="AD10"/>
      <c r="AE10" s="1" t="s">
        <v>111</v>
      </c>
      <c r="AF10" s="1">
        <v>1</v>
      </c>
      <c r="AK10" s="4" t="s">
        <v>112</v>
      </c>
      <c r="AL10" s="1">
        <v>2</v>
      </c>
      <c r="AQ10" s="1" t="s">
        <v>113</v>
      </c>
      <c r="AR10" s="1">
        <v>82</v>
      </c>
    </row>
    <row r="11" spans="1:44">
      <c r="A11" s="1" t="s">
        <v>114</v>
      </c>
      <c r="B11" s="1">
        <v>51</v>
      </c>
      <c r="D11" s="1">
        <v>2008</v>
      </c>
      <c r="E11" s="1">
        <v>19</v>
      </c>
      <c r="G11" s="1" t="s">
        <v>115</v>
      </c>
      <c r="H11" s="1">
        <v>69</v>
      </c>
      <c r="J11" s="2"/>
      <c r="K11" s="2"/>
      <c r="L11" s="2"/>
      <c r="M11" s="2"/>
      <c r="N11" s="2"/>
      <c r="O11" s="2"/>
      <c r="P11" s="1" t="s">
        <v>116</v>
      </c>
      <c r="Q11" s="1">
        <v>1454</v>
      </c>
      <c r="R11" s="2"/>
      <c r="S11" s="2"/>
      <c r="T11" s="2"/>
      <c r="V11" s="1" t="s">
        <v>117</v>
      </c>
      <c r="W11" s="1">
        <v>1</v>
      </c>
      <c r="Y11" s="1" t="s">
        <v>118</v>
      </c>
      <c r="Z11" s="1">
        <v>75</v>
      </c>
      <c r="AB11" s="1" t="s">
        <v>119</v>
      </c>
      <c r="AC11" s="3">
        <v>132</v>
      </c>
      <c r="AD11"/>
      <c r="AE11" s="1" t="s">
        <v>120</v>
      </c>
      <c r="AF11" s="1">
        <v>1</v>
      </c>
      <c r="AK11" s="4" t="s">
        <v>121</v>
      </c>
      <c r="AL11" s="1">
        <v>61</v>
      </c>
      <c r="AQ11" s="1" t="s">
        <v>122</v>
      </c>
      <c r="AR11" s="1">
        <v>1</v>
      </c>
    </row>
    <row r="12" spans="1:44">
      <c r="A12" s="1" t="s">
        <v>123</v>
      </c>
      <c r="B12" s="1">
        <v>466</v>
      </c>
      <c r="D12" s="1">
        <v>2009</v>
      </c>
      <c r="E12" s="1">
        <v>20</v>
      </c>
      <c r="G12" s="1" t="s">
        <v>124</v>
      </c>
      <c r="H12" s="1">
        <v>660</v>
      </c>
      <c r="J12" s="2"/>
      <c r="K12" s="2"/>
      <c r="L12" s="2"/>
      <c r="M12" s="2"/>
      <c r="N12" s="2"/>
      <c r="O12" s="2"/>
      <c r="P12" s="1" t="s">
        <v>125</v>
      </c>
      <c r="Q12" s="1">
        <v>4</v>
      </c>
      <c r="R12" s="2"/>
      <c r="S12" s="2"/>
      <c r="T12" s="2"/>
      <c r="V12" s="1" t="s">
        <v>126</v>
      </c>
      <c r="W12" s="1">
        <v>1</v>
      </c>
      <c r="Y12" s="1" t="s">
        <v>127</v>
      </c>
      <c r="Z12" s="1">
        <v>4</v>
      </c>
      <c r="AB12" s="1" t="s">
        <v>128</v>
      </c>
      <c r="AC12" s="3">
        <v>396</v>
      </c>
      <c r="AD12"/>
      <c r="AE12" s="1" t="s">
        <v>129</v>
      </c>
      <c r="AF12" s="1">
        <v>1</v>
      </c>
      <c r="AK12" s="4" t="s">
        <v>130</v>
      </c>
      <c r="AL12" s="1">
        <v>263</v>
      </c>
      <c r="AQ12" s="1" t="s">
        <v>131</v>
      </c>
      <c r="AR12" s="1">
        <v>507</v>
      </c>
    </row>
    <row r="13" spans="1:44">
      <c r="A13" s="1" t="s">
        <v>44</v>
      </c>
      <c r="B13" s="1">
        <f>SUM(B2:B12)</f>
        <v>3418</v>
      </c>
      <c r="D13" s="1">
        <v>2010</v>
      </c>
      <c r="E13" s="1">
        <v>52</v>
      </c>
      <c r="G13" s="1" t="s">
        <v>132</v>
      </c>
      <c r="H13" s="1">
        <v>500</v>
      </c>
      <c r="J13" s="2"/>
      <c r="K13" s="2"/>
      <c r="L13" s="2"/>
      <c r="M13" s="2"/>
      <c r="N13" s="2"/>
      <c r="O13" s="2"/>
      <c r="P13" s="1" t="s">
        <v>133</v>
      </c>
      <c r="Q13" s="1">
        <v>16</v>
      </c>
      <c r="R13" s="2"/>
      <c r="S13" s="2"/>
      <c r="T13" s="2"/>
      <c r="V13" s="1" t="s">
        <v>134</v>
      </c>
      <c r="W13" s="1">
        <v>1</v>
      </c>
      <c r="Y13" s="1" t="s">
        <v>135</v>
      </c>
      <c r="Z13" s="1">
        <v>80</v>
      </c>
      <c r="AB13" s="1" t="s">
        <v>136</v>
      </c>
      <c r="AC13" s="3">
        <v>8</v>
      </c>
      <c r="AD13"/>
      <c r="AE13" s="1" t="s">
        <v>137</v>
      </c>
      <c r="AF13" s="1">
        <v>1</v>
      </c>
      <c r="AK13" s="4" t="s">
        <v>138</v>
      </c>
      <c r="AL13" s="1">
        <v>17</v>
      </c>
      <c r="AQ13" s="1" t="s">
        <v>139</v>
      </c>
      <c r="AR13" s="1">
        <v>176</v>
      </c>
    </row>
    <row r="14" spans="1:44">
      <c r="D14" s="1">
        <v>2011</v>
      </c>
      <c r="E14" s="1">
        <v>100</v>
      </c>
      <c r="G14" s="1" t="s">
        <v>140</v>
      </c>
      <c r="H14" s="1">
        <v>51</v>
      </c>
      <c r="J14" s="2"/>
      <c r="K14" s="2"/>
      <c r="L14" s="2"/>
      <c r="M14" s="2"/>
      <c r="N14" s="2"/>
      <c r="O14" s="2"/>
      <c r="P14" s="1" t="s">
        <v>141</v>
      </c>
      <c r="Q14" s="1">
        <v>1</v>
      </c>
      <c r="R14" s="2"/>
      <c r="S14" s="2"/>
      <c r="T14" s="2"/>
      <c r="V14" s="1" t="s">
        <v>142</v>
      </c>
      <c r="W14" s="1">
        <v>773</v>
      </c>
      <c r="Y14" s="1" t="s">
        <v>143</v>
      </c>
      <c r="Z14" s="1">
        <v>1</v>
      </c>
      <c r="AB14" s="1" t="s">
        <v>144</v>
      </c>
      <c r="AC14" s="3">
        <v>281</v>
      </c>
      <c r="AD14"/>
      <c r="AE14" s="1" t="s">
        <v>145</v>
      </c>
      <c r="AF14" s="1">
        <v>1</v>
      </c>
      <c r="AK14" s="1" t="s">
        <v>146</v>
      </c>
      <c r="AL14" s="1">
        <v>1</v>
      </c>
      <c r="AQ14" s="1" t="s">
        <v>147</v>
      </c>
      <c r="AR14" s="1">
        <v>1</v>
      </c>
    </row>
    <row r="15" spans="1:44">
      <c r="D15" s="1">
        <v>2012</v>
      </c>
      <c r="E15" s="1">
        <v>78</v>
      </c>
      <c r="G15" s="1" t="s">
        <v>148</v>
      </c>
      <c r="H15" s="1">
        <v>181</v>
      </c>
      <c r="J15" s="2"/>
      <c r="K15" s="2"/>
      <c r="L15" s="2"/>
      <c r="M15" s="2"/>
      <c r="N15" s="2"/>
      <c r="O15" s="2"/>
      <c r="P15" s="1" t="s">
        <v>149</v>
      </c>
      <c r="Q15" s="1">
        <v>2</v>
      </c>
      <c r="R15" s="2"/>
      <c r="S15" s="2"/>
      <c r="T15" s="2"/>
      <c r="V15" s="1" t="s">
        <v>150</v>
      </c>
      <c r="W15" s="1">
        <v>2</v>
      </c>
      <c r="Y15" s="1" t="s">
        <v>151</v>
      </c>
      <c r="Z15" s="1">
        <v>12</v>
      </c>
      <c r="AB15" s="1" t="s">
        <v>152</v>
      </c>
      <c r="AC15" s="3">
        <v>85</v>
      </c>
      <c r="AD15"/>
      <c r="AE15" s="1" t="s">
        <v>153</v>
      </c>
      <c r="AF15" s="1">
        <v>2</v>
      </c>
      <c r="AK15" s="1" t="s">
        <v>154</v>
      </c>
      <c r="AL15" s="1">
        <v>1</v>
      </c>
      <c r="AQ15" s="1" t="s">
        <v>44</v>
      </c>
      <c r="AR15" s="1">
        <f>SUM(AR2:AR14)</f>
        <v>3418</v>
      </c>
    </row>
    <row r="16" spans="1:44">
      <c r="D16" s="1">
        <v>2013</v>
      </c>
      <c r="E16" s="1">
        <v>121</v>
      </c>
      <c r="G16" s="1" t="s">
        <v>155</v>
      </c>
      <c r="H16" s="1">
        <v>73</v>
      </c>
      <c r="J16" s="2"/>
      <c r="K16" s="2"/>
      <c r="L16" s="2"/>
      <c r="M16" s="2"/>
      <c r="N16" s="2"/>
      <c r="O16" s="2"/>
      <c r="P16" s="1" t="s">
        <v>156</v>
      </c>
      <c r="Q16" s="1">
        <v>5</v>
      </c>
      <c r="R16" s="2"/>
      <c r="S16" s="2"/>
      <c r="T16" s="2"/>
      <c r="V16" s="1" t="s">
        <v>157</v>
      </c>
      <c r="W16" s="1">
        <v>1</v>
      </c>
      <c r="Y16" s="1" t="s">
        <v>158</v>
      </c>
      <c r="Z16" s="1">
        <v>44</v>
      </c>
      <c r="AB16" s="1" t="s">
        <v>159</v>
      </c>
      <c r="AC16" s="3">
        <v>7</v>
      </c>
      <c r="AD16"/>
      <c r="AE16" s="1" t="s">
        <v>160</v>
      </c>
      <c r="AF16" s="1">
        <v>1</v>
      </c>
      <c r="AK16" s="1" t="s">
        <v>161</v>
      </c>
      <c r="AL16" s="1">
        <v>211</v>
      </c>
    </row>
    <row r="17" spans="4:38">
      <c r="D17" s="1">
        <v>2014</v>
      </c>
      <c r="E17" s="1">
        <v>147</v>
      </c>
      <c r="G17" s="1" t="s">
        <v>162</v>
      </c>
      <c r="H17" s="1">
        <v>8</v>
      </c>
      <c r="J17" s="2"/>
      <c r="K17" s="2"/>
      <c r="L17" s="2"/>
      <c r="M17" s="2"/>
      <c r="N17" s="2"/>
      <c r="O17" s="2"/>
      <c r="P17" s="1" t="s">
        <v>163</v>
      </c>
      <c r="Q17" s="1">
        <v>8</v>
      </c>
      <c r="R17" s="2"/>
      <c r="S17" s="2"/>
      <c r="T17" s="2"/>
      <c r="V17" s="1" t="s">
        <v>164</v>
      </c>
      <c r="W17" s="1">
        <v>1</v>
      </c>
      <c r="Y17" s="1" t="s">
        <v>165</v>
      </c>
      <c r="Z17" s="1">
        <v>31</v>
      </c>
      <c r="AB17" s="1" t="s">
        <v>166</v>
      </c>
      <c r="AC17" s="3">
        <v>19</v>
      </c>
      <c r="AD17"/>
      <c r="AE17" s="1" t="s">
        <v>167</v>
      </c>
      <c r="AF17" s="1">
        <v>1</v>
      </c>
      <c r="AK17" s="1" t="s">
        <v>168</v>
      </c>
      <c r="AL17" s="1">
        <v>227</v>
      </c>
    </row>
    <row r="18" spans="4:38">
      <c r="D18" s="1">
        <v>2015</v>
      </c>
      <c r="E18" s="1">
        <v>143</v>
      </c>
      <c r="G18" s="1" t="s">
        <v>44</v>
      </c>
      <c r="H18" s="1">
        <f>SUM(H2:H17)</f>
        <v>3418</v>
      </c>
      <c r="J18" s="2"/>
      <c r="K18" s="2"/>
      <c r="L18" s="2"/>
      <c r="M18" s="2"/>
      <c r="N18" s="2"/>
      <c r="O18" s="2"/>
      <c r="P18" s="1" t="s">
        <v>169</v>
      </c>
      <c r="Q18" s="1">
        <v>133</v>
      </c>
      <c r="R18" s="2"/>
      <c r="S18" s="2"/>
      <c r="T18" s="2"/>
      <c r="V18" s="1" t="s">
        <v>170</v>
      </c>
      <c r="W18" s="1">
        <v>1</v>
      </c>
      <c r="Y18" s="1" t="s">
        <v>171</v>
      </c>
      <c r="Z18" s="1">
        <v>8</v>
      </c>
      <c r="AB18" s="1" t="s">
        <v>172</v>
      </c>
      <c r="AC18" s="3">
        <v>187</v>
      </c>
      <c r="AD18"/>
      <c r="AE18" s="1" t="s">
        <v>173</v>
      </c>
      <c r="AF18" s="1">
        <v>4</v>
      </c>
      <c r="AK18" s="1" t="s">
        <v>174</v>
      </c>
      <c r="AL18" s="1">
        <v>2</v>
      </c>
    </row>
    <row r="19" spans="4:38">
      <c r="D19" s="1">
        <v>2016</v>
      </c>
      <c r="E19" s="1">
        <v>283</v>
      </c>
      <c r="J19" s="2"/>
      <c r="K19" s="2"/>
      <c r="L19" s="2"/>
      <c r="M19" s="2"/>
      <c r="N19" s="2"/>
      <c r="O19" s="2"/>
      <c r="P19" s="1" t="s">
        <v>175</v>
      </c>
      <c r="Q19" s="1">
        <v>12</v>
      </c>
      <c r="R19" s="2"/>
      <c r="S19" s="2"/>
      <c r="T19" s="2"/>
      <c r="V19" s="1" t="s">
        <v>176</v>
      </c>
      <c r="W19" s="1">
        <v>1</v>
      </c>
      <c r="Y19" s="1" t="s">
        <v>177</v>
      </c>
      <c r="Z19" s="1">
        <v>1</v>
      </c>
      <c r="AB19" s="1" t="s">
        <v>178</v>
      </c>
      <c r="AC19" s="3">
        <v>7</v>
      </c>
      <c r="AD19"/>
      <c r="AE19" s="1" t="s">
        <v>179</v>
      </c>
      <c r="AF19" s="1">
        <v>73</v>
      </c>
      <c r="AK19" s="1" t="s">
        <v>180</v>
      </c>
      <c r="AL19" s="1">
        <v>1</v>
      </c>
    </row>
    <row r="20" spans="4:38">
      <c r="D20" s="1">
        <v>2017</v>
      </c>
      <c r="E20" s="1">
        <v>556</v>
      </c>
      <c r="J20" s="2"/>
      <c r="K20" s="2"/>
      <c r="L20" s="2"/>
      <c r="M20" s="2"/>
      <c r="N20" s="2"/>
      <c r="O20" s="2"/>
      <c r="P20" s="1" t="s">
        <v>181</v>
      </c>
      <c r="Q20" s="1">
        <v>39</v>
      </c>
      <c r="R20" s="2"/>
      <c r="S20" s="2"/>
      <c r="T20" s="2"/>
      <c r="V20" s="1" t="s">
        <v>182</v>
      </c>
      <c r="W20" s="1">
        <v>2</v>
      </c>
      <c r="Y20" s="1" t="s">
        <v>183</v>
      </c>
      <c r="Z20" s="1">
        <v>105</v>
      </c>
      <c r="AB20" s="1" t="s">
        <v>184</v>
      </c>
      <c r="AC20" s="3">
        <v>90</v>
      </c>
      <c r="AD20"/>
      <c r="AE20" s="1" t="s">
        <v>185</v>
      </c>
      <c r="AF20" s="1">
        <v>2</v>
      </c>
      <c r="AK20" s="1" t="s">
        <v>186</v>
      </c>
      <c r="AL20" s="1">
        <v>5</v>
      </c>
    </row>
    <row r="21" spans="4:38">
      <c r="D21" s="1">
        <v>2018</v>
      </c>
      <c r="E21" s="1">
        <v>733</v>
      </c>
      <c r="J21" s="2"/>
      <c r="K21" s="2"/>
      <c r="L21" s="2"/>
      <c r="M21" s="2"/>
      <c r="N21" s="2"/>
      <c r="O21" s="2"/>
      <c r="P21" s="1" t="s">
        <v>187</v>
      </c>
      <c r="Q21" s="1">
        <v>1</v>
      </c>
      <c r="R21" s="2"/>
      <c r="S21" s="2"/>
      <c r="T21" s="2"/>
      <c r="V21" s="1" t="s">
        <v>188</v>
      </c>
      <c r="W21" s="1">
        <v>13</v>
      </c>
      <c r="Y21" s="1" t="s">
        <v>189</v>
      </c>
      <c r="Z21" s="1">
        <v>15</v>
      </c>
      <c r="AB21" s="1" t="s">
        <v>190</v>
      </c>
      <c r="AC21" s="3">
        <v>13</v>
      </c>
      <c r="AD21"/>
      <c r="AE21" s="1" t="s">
        <v>191</v>
      </c>
      <c r="AF21" s="1">
        <v>1</v>
      </c>
      <c r="AK21" s="1" t="s">
        <v>192</v>
      </c>
      <c r="AL21" s="1">
        <v>1</v>
      </c>
    </row>
    <row r="22" spans="4:38">
      <c r="D22" s="1">
        <v>2019</v>
      </c>
      <c r="E22" s="1">
        <v>655</v>
      </c>
      <c r="J22" s="2"/>
      <c r="K22" s="2"/>
      <c r="L22" s="2"/>
      <c r="M22" s="2"/>
      <c r="N22" s="2"/>
      <c r="O22" s="2"/>
      <c r="P22" s="1" t="s">
        <v>193</v>
      </c>
      <c r="Q22" s="1">
        <v>1</v>
      </c>
      <c r="R22" s="2"/>
      <c r="S22" s="2"/>
      <c r="T22" s="2"/>
      <c r="V22" s="1" t="s">
        <v>194</v>
      </c>
      <c r="W22" s="1">
        <v>1</v>
      </c>
      <c r="Y22" s="1" t="s">
        <v>195</v>
      </c>
      <c r="Z22" s="1">
        <v>4</v>
      </c>
      <c r="AB22" s="1" t="s">
        <v>196</v>
      </c>
      <c r="AC22" s="3">
        <v>3</v>
      </c>
      <c r="AD22"/>
      <c r="AE22" s="1" t="s">
        <v>197</v>
      </c>
      <c r="AF22" s="1">
        <v>1</v>
      </c>
      <c r="AK22" s="1" t="s">
        <v>198</v>
      </c>
      <c r="AL22" s="1">
        <v>39</v>
      </c>
    </row>
    <row r="23" spans="4:38">
      <c r="D23" s="1">
        <v>2020</v>
      </c>
      <c r="E23" s="1">
        <v>451</v>
      </c>
      <c r="J23" s="2"/>
      <c r="K23" s="2"/>
      <c r="L23" s="2"/>
      <c r="M23" s="2"/>
      <c r="N23" s="2"/>
      <c r="O23" s="2"/>
      <c r="P23" s="1" t="s">
        <v>199</v>
      </c>
      <c r="Q23" s="1">
        <v>197</v>
      </c>
      <c r="R23" s="2"/>
      <c r="S23" s="2"/>
      <c r="T23" s="2"/>
      <c r="V23" s="1" t="s">
        <v>200</v>
      </c>
      <c r="W23" s="1">
        <v>1</v>
      </c>
      <c r="Y23" s="1" t="s">
        <v>201</v>
      </c>
      <c r="Z23" s="1">
        <v>7</v>
      </c>
      <c r="AB23" s="1" t="s">
        <v>202</v>
      </c>
      <c r="AC23" s="3">
        <v>1</v>
      </c>
      <c r="AD23"/>
      <c r="AE23" s="1" t="s">
        <v>203</v>
      </c>
      <c r="AF23" s="1">
        <v>2</v>
      </c>
      <c r="AK23" s="1" t="s">
        <v>204</v>
      </c>
      <c r="AL23" s="1">
        <v>1</v>
      </c>
    </row>
    <row r="24" spans="4:38">
      <c r="D24" s="1">
        <v>2021</v>
      </c>
      <c r="E24" s="1">
        <v>28</v>
      </c>
      <c r="J24" s="2"/>
      <c r="K24" s="2"/>
      <c r="L24" s="2"/>
      <c r="M24" s="2"/>
      <c r="N24" s="2"/>
      <c r="O24" s="2"/>
      <c r="P24" s="1" t="s">
        <v>205</v>
      </c>
      <c r="Q24" s="1">
        <v>624</v>
      </c>
      <c r="R24" s="2"/>
      <c r="S24" s="2"/>
      <c r="T24" s="2"/>
      <c r="V24" s="1" t="s">
        <v>206</v>
      </c>
      <c r="W24" s="1">
        <v>1</v>
      </c>
      <c r="Y24" s="1" t="s">
        <v>207</v>
      </c>
      <c r="Z24" s="1">
        <v>1</v>
      </c>
      <c r="AB24" s="1" t="s">
        <v>208</v>
      </c>
      <c r="AC24" s="3">
        <v>17</v>
      </c>
      <c r="AD24"/>
      <c r="AE24" s="1" t="s">
        <v>209</v>
      </c>
      <c r="AF24" s="1">
        <v>22</v>
      </c>
      <c r="AK24" s="4" t="s">
        <v>210</v>
      </c>
      <c r="AL24" s="1">
        <v>638</v>
      </c>
    </row>
    <row r="25" spans="4:38">
      <c r="D25" s="1" t="s">
        <v>44</v>
      </c>
      <c r="E25" s="1">
        <f>SUM(E2:E24)</f>
        <v>3418</v>
      </c>
      <c r="J25" s="2"/>
      <c r="K25" s="2"/>
      <c r="L25" s="2"/>
      <c r="M25" s="2"/>
      <c r="N25" s="2"/>
      <c r="O25" s="2"/>
      <c r="P25" s="1" t="s">
        <v>211</v>
      </c>
      <c r="Q25" s="1">
        <v>22</v>
      </c>
      <c r="R25" s="2"/>
      <c r="S25" s="2"/>
      <c r="T25" s="2"/>
      <c r="V25" s="1" t="s">
        <v>212</v>
      </c>
      <c r="W25" s="1">
        <v>1</v>
      </c>
      <c r="Y25" s="1" t="s">
        <v>213</v>
      </c>
      <c r="Z25" s="1">
        <v>23</v>
      </c>
      <c r="AB25" s="1" t="s">
        <v>214</v>
      </c>
      <c r="AC25" s="3">
        <v>2</v>
      </c>
      <c r="AD25"/>
      <c r="AE25" s="1" t="s">
        <v>215</v>
      </c>
      <c r="AF25" s="1">
        <v>45</v>
      </c>
      <c r="AK25" s="1" t="s">
        <v>216</v>
      </c>
      <c r="AL25" s="1">
        <v>5</v>
      </c>
    </row>
    <row r="26" spans="4:38">
      <c r="J26" s="2"/>
      <c r="K26" s="2"/>
      <c r="L26" s="2"/>
      <c r="M26" s="2"/>
      <c r="N26" s="2"/>
      <c r="O26" s="2"/>
      <c r="P26" s="1" t="s">
        <v>217</v>
      </c>
      <c r="Q26" s="1">
        <v>194</v>
      </c>
      <c r="R26" s="2"/>
      <c r="S26" s="2"/>
      <c r="T26" s="2"/>
      <c r="V26" s="1" t="s">
        <v>218</v>
      </c>
      <c r="W26" s="1">
        <v>1</v>
      </c>
      <c r="Y26" s="1" t="s">
        <v>219</v>
      </c>
      <c r="Z26" s="1">
        <v>2</v>
      </c>
      <c r="AB26" s="1" t="s">
        <v>220</v>
      </c>
      <c r="AC26" s="3">
        <v>1</v>
      </c>
      <c r="AD26"/>
      <c r="AE26" s="1" t="s">
        <v>221</v>
      </c>
      <c r="AF26" s="1">
        <v>13</v>
      </c>
      <c r="AK26" s="1" t="s">
        <v>222</v>
      </c>
      <c r="AL26" s="1">
        <v>11</v>
      </c>
    </row>
    <row r="27" spans="4:38">
      <c r="J27" s="2"/>
      <c r="K27" s="2"/>
      <c r="L27" s="2"/>
      <c r="M27" s="2"/>
      <c r="N27" s="2"/>
      <c r="O27" s="2"/>
      <c r="P27" s="1" t="s">
        <v>223</v>
      </c>
      <c r="Q27" s="1">
        <v>6</v>
      </c>
      <c r="R27" s="2"/>
      <c r="S27" s="2"/>
      <c r="T27" s="2"/>
      <c r="V27" s="1" t="s">
        <v>224</v>
      </c>
      <c r="W27" s="1">
        <v>1</v>
      </c>
      <c r="Y27" s="1" t="s">
        <v>225</v>
      </c>
      <c r="Z27" s="1">
        <v>5</v>
      </c>
      <c r="AB27" s="1" t="s">
        <v>226</v>
      </c>
      <c r="AC27" s="3">
        <v>99</v>
      </c>
      <c r="AD27"/>
      <c r="AE27" s="1" t="s">
        <v>227</v>
      </c>
      <c r="AF27" s="1">
        <v>1</v>
      </c>
      <c r="AK27" s="1" t="s">
        <v>228</v>
      </c>
      <c r="AL27" s="1">
        <v>2</v>
      </c>
    </row>
    <row r="28" spans="4:38">
      <c r="J28" s="2"/>
      <c r="K28" s="2"/>
      <c r="L28" s="2"/>
      <c r="M28" s="2"/>
      <c r="N28" s="2"/>
      <c r="O28" s="2"/>
      <c r="P28" s="1" t="s">
        <v>229</v>
      </c>
      <c r="Q28" s="1">
        <v>8</v>
      </c>
      <c r="R28" s="2"/>
      <c r="S28" s="2"/>
      <c r="T28" s="2"/>
      <c r="V28" s="1" t="s">
        <v>230</v>
      </c>
      <c r="W28" s="1">
        <v>1</v>
      </c>
      <c r="Y28" s="1" t="s">
        <v>231</v>
      </c>
      <c r="Z28" s="1">
        <v>6</v>
      </c>
      <c r="AB28" s="1" t="s">
        <v>232</v>
      </c>
      <c r="AC28" s="3">
        <v>1</v>
      </c>
      <c r="AD28"/>
      <c r="AE28" s="1" t="s">
        <v>233</v>
      </c>
      <c r="AF28" s="1">
        <v>6</v>
      </c>
      <c r="AK28" s="1" t="s">
        <v>234</v>
      </c>
      <c r="AL28" s="1">
        <v>1</v>
      </c>
    </row>
    <row r="29" spans="4:38">
      <c r="J29" s="2"/>
      <c r="K29" s="2"/>
      <c r="L29" s="2"/>
      <c r="M29" s="2"/>
      <c r="N29" s="2"/>
      <c r="O29" s="2"/>
      <c r="P29" s="1" t="s">
        <v>44</v>
      </c>
      <c r="Q29" s="1">
        <f>SUM(Q2:Q28)</f>
        <v>3418</v>
      </c>
      <c r="R29" s="2"/>
      <c r="S29" s="2"/>
      <c r="T29" s="2"/>
      <c r="V29" s="1" t="s">
        <v>235</v>
      </c>
      <c r="W29" s="1">
        <v>1</v>
      </c>
      <c r="Y29" s="1" t="s">
        <v>236</v>
      </c>
      <c r="Z29" s="1">
        <v>90</v>
      </c>
      <c r="AB29" s="1" t="s">
        <v>237</v>
      </c>
      <c r="AC29" s="3">
        <v>8</v>
      </c>
      <c r="AD29"/>
      <c r="AE29" s="1" t="s">
        <v>238</v>
      </c>
      <c r="AF29" s="1">
        <v>2</v>
      </c>
      <c r="AK29" s="1" t="s">
        <v>239</v>
      </c>
      <c r="AL29" s="1">
        <v>101</v>
      </c>
    </row>
    <row r="30" spans="4:38"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V30" s="1" t="s">
        <v>240</v>
      </c>
      <c r="W30" s="1">
        <v>1</v>
      </c>
      <c r="Y30" s="1" t="s">
        <v>241</v>
      </c>
      <c r="Z30" s="1">
        <v>220</v>
      </c>
      <c r="AB30" s="1" t="s">
        <v>242</v>
      </c>
      <c r="AC30" s="3">
        <v>4</v>
      </c>
      <c r="AD30"/>
      <c r="AE30" s="1" t="s">
        <v>243</v>
      </c>
      <c r="AF30" s="1">
        <v>2</v>
      </c>
      <c r="AK30" s="1" t="s">
        <v>244</v>
      </c>
      <c r="AL30" s="1">
        <v>12</v>
      </c>
    </row>
    <row r="31" spans="4:38"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V31" s="1" t="s">
        <v>245</v>
      </c>
      <c r="W31" s="1">
        <v>1</v>
      </c>
      <c r="Y31" s="1" t="s">
        <v>246</v>
      </c>
      <c r="Z31" s="1">
        <v>9</v>
      </c>
      <c r="AB31" s="1" t="s">
        <v>247</v>
      </c>
      <c r="AC31" s="3">
        <v>11</v>
      </c>
      <c r="AD31"/>
      <c r="AE31" s="1" t="s">
        <v>248</v>
      </c>
      <c r="AF31" s="1">
        <v>2</v>
      </c>
      <c r="AK31" s="1" t="s">
        <v>249</v>
      </c>
      <c r="AL31" s="1">
        <v>10</v>
      </c>
    </row>
    <row r="32" spans="4:38">
      <c r="V32" s="1" t="s">
        <v>250</v>
      </c>
      <c r="W32" s="1">
        <v>1</v>
      </c>
      <c r="Y32" s="1" t="s">
        <v>251</v>
      </c>
      <c r="Z32" s="1">
        <v>4</v>
      </c>
      <c r="AB32" s="1" t="s">
        <v>252</v>
      </c>
      <c r="AC32" s="3">
        <v>3</v>
      </c>
      <c r="AD32"/>
      <c r="AE32" s="1" t="s">
        <v>253</v>
      </c>
      <c r="AF32" s="1">
        <v>2</v>
      </c>
      <c r="AK32" s="1" t="s">
        <v>254</v>
      </c>
      <c r="AL32" s="1">
        <v>2</v>
      </c>
    </row>
    <row r="33" spans="22:38">
      <c r="V33" s="1" t="s">
        <v>255</v>
      </c>
      <c r="W33" s="1">
        <v>2</v>
      </c>
      <c r="Y33" s="1" t="s">
        <v>256</v>
      </c>
      <c r="Z33" s="1">
        <v>5</v>
      </c>
      <c r="AB33" s="1" t="s">
        <v>257</v>
      </c>
      <c r="AC33" s="3">
        <v>1</v>
      </c>
      <c r="AD33"/>
      <c r="AE33" s="1" t="s">
        <v>258</v>
      </c>
      <c r="AF33" s="1">
        <v>7</v>
      </c>
      <c r="AK33" s="1" t="s">
        <v>259</v>
      </c>
      <c r="AL33" s="1">
        <v>360</v>
      </c>
    </row>
    <row r="34" spans="22:38">
      <c r="V34" s="1" t="s">
        <v>260</v>
      </c>
      <c r="W34" s="1">
        <v>1</v>
      </c>
      <c r="Y34" s="1" t="s">
        <v>261</v>
      </c>
      <c r="Z34" s="1">
        <v>13</v>
      </c>
      <c r="AB34" s="1" t="s">
        <v>262</v>
      </c>
      <c r="AC34" s="3">
        <v>74</v>
      </c>
      <c r="AD34"/>
      <c r="AE34" s="1" t="s">
        <v>263</v>
      </c>
      <c r="AF34" s="1">
        <v>8</v>
      </c>
      <c r="AK34" s="1" t="s">
        <v>264</v>
      </c>
      <c r="AL34" s="1">
        <v>1</v>
      </c>
    </row>
    <row r="35" spans="22:38">
      <c r="V35" s="1" t="s">
        <v>265</v>
      </c>
      <c r="W35" s="1">
        <v>1</v>
      </c>
      <c r="Y35" s="1" t="s">
        <v>266</v>
      </c>
      <c r="Z35" s="1">
        <v>6</v>
      </c>
      <c r="AB35" s="1" t="s">
        <v>267</v>
      </c>
      <c r="AC35" s="3">
        <v>887</v>
      </c>
      <c r="AD35"/>
      <c r="AE35" s="1" t="s">
        <v>268</v>
      </c>
      <c r="AF35" s="1">
        <v>27</v>
      </c>
      <c r="AK35" s="1" t="s">
        <v>269</v>
      </c>
      <c r="AL35" s="1">
        <v>1</v>
      </c>
    </row>
    <row r="36" spans="22:38">
      <c r="V36" s="1" t="s">
        <v>270</v>
      </c>
      <c r="W36" s="1">
        <v>2</v>
      </c>
      <c r="Y36" s="1" t="s">
        <v>271</v>
      </c>
      <c r="Z36" s="1">
        <v>2</v>
      </c>
      <c r="AB36" s="1" t="s">
        <v>272</v>
      </c>
      <c r="AC36" s="3">
        <v>200</v>
      </c>
      <c r="AD36"/>
      <c r="AE36" s="1" t="s">
        <v>273</v>
      </c>
      <c r="AF36" s="1">
        <v>2</v>
      </c>
      <c r="AK36" s="1" t="s">
        <v>274</v>
      </c>
      <c r="AL36" s="1">
        <v>4</v>
      </c>
    </row>
    <row r="37" spans="22:38">
      <c r="V37" s="1" t="s">
        <v>275</v>
      </c>
      <c r="W37" s="1">
        <v>1</v>
      </c>
      <c r="Y37" s="1" t="s">
        <v>276</v>
      </c>
      <c r="Z37" s="1">
        <v>7</v>
      </c>
      <c r="AB37" s="1" t="s">
        <v>277</v>
      </c>
      <c r="AC37" s="3">
        <v>44</v>
      </c>
      <c r="AD37"/>
      <c r="AE37" s="1" t="s">
        <v>278</v>
      </c>
      <c r="AF37" s="1">
        <v>2</v>
      </c>
      <c r="AK37" s="1" t="s">
        <v>279</v>
      </c>
      <c r="AL37" s="1">
        <v>1</v>
      </c>
    </row>
    <row r="38" spans="22:38">
      <c r="V38" s="1" t="s">
        <v>280</v>
      </c>
      <c r="W38" s="1">
        <v>32</v>
      </c>
      <c r="Y38" s="1" t="s">
        <v>281</v>
      </c>
      <c r="Z38" s="1">
        <v>1</v>
      </c>
      <c r="AB38" s="1" t="s">
        <v>282</v>
      </c>
      <c r="AC38" s="3">
        <v>61</v>
      </c>
      <c r="AD38"/>
      <c r="AE38" s="1" t="s">
        <v>283</v>
      </c>
      <c r="AF38" s="1">
        <v>25</v>
      </c>
      <c r="AK38" s="1" t="s">
        <v>284</v>
      </c>
      <c r="AL38" s="1">
        <v>248</v>
      </c>
    </row>
    <row r="39" spans="22:38">
      <c r="V39" s="1" t="s">
        <v>285</v>
      </c>
      <c r="W39" s="1">
        <v>1</v>
      </c>
      <c r="Y39" s="1" t="s">
        <v>286</v>
      </c>
      <c r="Z39" s="1">
        <v>5</v>
      </c>
      <c r="AB39" s="1" t="s">
        <v>44</v>
      </c>
      <c r="AC39" s="3">
        <f>SUM(AC2:AC38)</f>
        <v>3418</v>
      </c>
      <c r="AD39"/>
      <c r="AE39" s="1" t="s">
        <v>287</v>
      </c>
      <c r="AF39" s="1">
        <v>2</v>
      </c>
      <c r="AK39" s="1" t="s">
        <v>288</v>
      </c>
      <c r="AL39" s="1">
        <v>2</v>
      </c>
    </row>
    <row r="40" spans="22:38">
      <c r="V40" s="1" t="s">
        <v>289</v>
      </c>
      <c r="W40" s="1">
        <v>4</v>
      </c>
      <c r="Y40" s="1" t="s">
        <v>290</v>
      </c>
      <c r="Z40" s="1">
        <v>785</v>
      </c>
      <c r="AC40"/>
      <c r="AD40"/>
      <c r="AE40" s="1" t="s">
        <v>291</v>
      </c>
      <c r="AF40" s="1">
        <v>4</v>
      </c>
      <c r="AK40" s="1" t="s">
        <v>292</v>
      </c>
      <c r="AL40" s="1">
        <v>87</v>
      </c>
    </row>
    <row r="41" spans="22:38">
      <c r="V41" s="1" t="s">
        <v>293</v>
      </c>
      <c r="W41" s="1">
        <v>1</v>
      </c>
      <c r="Y41" s="1" t="s">
        <v>294</v>
      </c>
      <c r="Z41" s="1">
        <v>1</v>
      </c>
      <c r="AC41"/>
      <c r="AD41"/>
      <c r="AE41" s="1" t="s">
        <v>295</v>
      </c>
      <c r="AF41" s="1">
        <v>1</v>
      </c>
      <c r="AK41" s="1" t="s">
        <v>296</v>
      </c>
      <c r="AL41" s="1">
        <v>92</v>
      </c>
    </row>
    <row r="42" spans="22:38">
      <c r="V42" s="1" t="s">
        <v>297</v>
      </c>
      <c r="W42" s="1">
        <v>1</v>
      </c>
      <c r="Y42" s="1" t="s">
        <v>298</v>
      </c>
      <c r="Z42" s="1">
        <v>1</v>
      </c>
      <c r="AC42"/>
      <c r="AD42"/>
      <c r="AE42" s="1" t="s">
        <v>299</v>
      </c>
      <c r="AF42" s="1">
        <v>1</v>
      </c>
      <c r="AK42" s="1" t="s">
        <v>300</v>
      </c>
      <c r="AL42" s="1">
        <v>113</v>
      </c>
    </row>
    <row r="43" spans="22:38">
      <c r="V43" s="1" t="s">
        <v>301</v>
      </c>
      <c r="W43" s="1">
        <v>1</v>
      </c>
      <c r="Y43" s="1" t="s">
        <v>302</v>
      </c>
      <c r="Z43" s="1">
        <v>1</v>
      </c>
      <c r="AC43"/>
      <c r="AD43"/>
      <c r="AE43" s="1" t="s">
        <v>303</v>
      </c>
      <c r="AF43" s="1">
        <v>2</v>
      </c>
      <c r="AK43" s="1" t="s">
        <v>304</v>
      </c>
      <c r="AL43" s="1">
        <v>60</v>
      </c>
    </row>
    <row r="44" spans="22:38">
      <c r="V44" s="1" t="s">
        <v>305</v>
      </c>
      <c r="W44" s="1">
        <v>1</v>
      </c>
      <c r="Y44" s="1" t="s">
        <v>306</v>
      </c>
      <c r="Z44" s="1">
        <v>1</v>
      </c>
      <c r="AC44"/>
      <c r="AD44"/>
      <c r="AE44" s="1" t="s">
        <v>307</v>
      </c>
      <c r="AF44" s="1">
        <v>1</v>
      </c>
      <c r="AK44" s="1" t="s">
        <v>308</v>
      </c>
      <c r="AL44" s="1">
        <v>1</v>
      </c>
    </row>
    <row r="45" spans="22:38">
      <c r="V45" s="1" t="s">
        <v>309</v>
      </c>
      <c r="W45" s="1">
        <v>1</v>
      </c>
      <c r="Y45" s="1" t="s">
        <v>310</v>
      </c>
      <c r="Z45" s="1">
        <v>26</v>
      </c>
      <c r="AC45"/>
      <c r="AD45"/>
      <c r="AE45" s="1" t="s">
        <v>311</v>
      </c>
      <c r="AF45" s="1">
        <v>105</v>
      </c>
      <c r="AK45" s="1" t="s">
        <v>312</v>
      </c>
      <c r="AL45" s="1">
        <v>2</v>
      </c>
    </row>
    <row r="46" spans="22:38">
      <c r="V46" s="1" t="s">
        <v>313</v>
      </c>
      <c r="W46" s="1">
        <v>1</v>
      </c>
      <c r="Y46" s="1" t="s">
        <v>314</v>
      </c>
      <c r="Z46" s="1">
        <v>20</v>
      </c>
      <c r="AC46"/>
      <c r="AD46"/>
      <c r="AE46" s="1" t="s">
        <v>315</v>
      </c>
      <c r="AF46" s="1">
        <v>2</v>
      </c>
      <c r="AK46" s="1" t="s">
        <v>63</v>
      </c>
      <c r="AL46" s="1">
        <v>22</v>
      </c>
    </row>
    <row r="47" spans="22:38">
      <c r="V47" s="1" t="s">
        <v>316</v>
      </c>
      <c r="W47" s="1">
        <v>1</v>
      </c>
      <c r="Y47" s="1" t="s">
        <v>317</v>
      </c>
      <c r="Z47" s="1">
        <v>10</v>
      </c>
      <c r="AC47"/>
      <c r="AD47"/>
      <c r="AE47" s="1" t="s">
        <v>318</v>
      </c>
      <c r="AF47" s="1">
        <v>11</v>
      </c>
      <c r="AK47" s="1" t="s">
        <v>44</v>
      </c>
      <c r="AL47" s="1">
        <f>SUM(AL2:AL46)</f>
        <v>3418</v>
      </c>
    </row>
    <row r="48" spans="22:38">
      <c r="V48" s="1" t="s">
        <v>319</v>
      </c>
      <c r="W48" s="1">
        <v>1</v>
      </c>
      <c r="Y48" s="1" t="s">
        <v>320</v>
      </c>
      <c r="Z48" s="1">
        <v>42</v>
      </c>
      <c r="AC48"/>
      <c r="AD48"/>
      <c r="AE48" s="1" t="s">
        <v>321</v>
      </c>
      <c r="AF48" s="1">
        <v>2</v>
      </c>
    </row>
    <row r="49" spans="22:32">
      <c r="V49" s="1" t="s">
        <v>322</v>
      </c>
      <c r="W49" s="1">
        <v>1</v>
      </c>
      <c r="Y49" s="1" t="s">
        <v>323</v>
      </c>
      <c r="Z49" s="1">
        <v>1</v>
      </c>
      <c r="AC49"/>
      <c r="AD49"/>
      <c r="AE49" s="1" t="s">
        <v>324</v>
      </c>
      <c r="AF49" s="1">
        <v>4</v>
      </c>
    </row>
    <row r="50" spans="22:32">
      <c r="V50" s="1" t="s">
        <v>325</v>
      </c>
      <c r="W50" s="1">
        <v>1</v>
      </c>
      <c r="Y50" s="1" t="s">
        <v>326</v>
      </c>
      <c r="Z50" s="1">
        <v>2</v>
      </c>
      <c r="AC50"/>
      <c r="AD50"/>
      <c r="AE50" s="1" t="s">
        <v>327</v>
      </c>
      <c r="AF50" s="1">
        <v>2</v>
      </c>
    </row>
    <row r="51" spans="22:32">
      <c r="V51" s="1" t="s">
        <v>328</v>
      </c>
      <c r="W51" s="1">
        <v>1</v>
      </c>
      <c r="Y51" s="1" t="s">
        <v>329</v>
      </c>
      <c r="Z51" s="1">
        <v>29</v>
      </c>
      <c r="AC51"/>
      <c r="AD51"/>
      <c r="AE51" s="1" t="s">
        <v>330</v>
      </c>
      <c r="AF51" s="1">
        <v>1</v>
      </c>
    </row>
    <row r="52" spans="22:32">
      <c r="V52" s="1" t="s">
        <v>331</v>
      </c>
      <c r="W52" s="1">
        <v>8</v>
      </c>
      <c r="Y52" s="1" t="s">
        <v>332</v>
      </c>
      <c r="Z52" s="1">
        <v>17</v>
      </c>
      <c r="AC52"/>
      <c r="AD52"/>
      <c r="AE52" s="1" t="s">
        <v>333</v>
      </c>
      <c r="AF52" s="1">
        <v>4</v>
      </c>
    </row>
    <row r="53" spans="22:32">
      <c r="V53" s="1" t="s">
        <v>334</v>
      </c>
      <c r="W53" s="1">
        <v>1</v>
      </c>
      <c r="Y53" s="1" t="s">
        <v>335</v>
      </c>
      <c r="Z53" s="1">
        <v>5</v>
      </c>
      <c r="AC53"/>
      <c r="AD53"/>
      <c r="AE53" s="1" t="s">
        <v>336</v>
      </c>
      <c r="AF53" s="1">
        <v>1</v>
      </c>
    </row>
    <row r="54" spans="22:32">
      <c r="V54" s="1" t="s">
        <v>337</v>
      </c>
      <c r="W54" s="1">
        <v>1</v>
      </c>
      <c r="Y54" s="1" t="s">
        <v>338</v>
      </c>
      <c r="Z54" s="1">
        <v>22</v>
      </c>
      <c r="AC54"/>
      <c r="AD54"/>
      <c r="AE54" s="1" t="s">
        <v>339</v>
      </c>
      <c r="AF54" s="1">
        <v>20</v>
      </c>
    </row>
    <row r="55" spans="22:32">
      <c r="V55" s="1" t="s">
        <v>340</v>
      </c>
      <c r="W55" s="1">
        <v>1</v>
      </c>
      <c r="Y55" s="1" t="s">
        <v>341</v>
      </c>
      <c r="Z55" s="1">
        <v>38</v>
      </c>
      <c r="AC55"/>
      <c r="AD55"/>
      <c r="AE55" s="1" t="s">
        <v>342</v>
      </c>
      <c r="AF55" s="1">
        <v>1</v>
      </c>
    </row>
    <row r="56" spans="22:32">
      <c r="V56" s="1" t="s">
        <v>343</v>
      </c>
      <c r="W56" s="1">
        <v>1</v>
      </c>
      <c r="Y56" s="1" t="s">
        <v>344</v>
      </c>
      <c r="Z56" s="1">
        <v>19</v>
      </c>
      <c r="AC56"/>
      <c r="AD56"/>
      <c r="AE56" s="1" t="s">
        <v>345</v>
      </c>
      <c r="AF56" s="1">
        <v>2</v>
      </c>
    </row>
    <row r="57" spans="22:32">
      <c r="V57" s="1" t="s">
        <v>346</v>
      </c>
      <c r="W57" s="1">
        <v>1</v>
      </c>
      <c r="Y57" s="1" t="s">
        <v>347</v>
      </c>
      <c r="Z57" s="1">
        <v>1</v>
      </c>
      <c r="AC57"/>
      <c r="AD57"/>
      <c r="AE57" s="1" t="s">
        <v>348</v>
      </c>
      <c r="AF57" s="1">
        <v>1</v>
      </c>
    </row>
    <row r="58" spans="22:32">
      <c r="V58" s="1" t="s">
        <v>349</v>
      </c>
      <c r="W58" s="1">
        <v>1</v>
      </c>
      <c r="Y58" s="1" t="s">
        <v>350</v>
      </c>
      <c r="Z58" s="1">
        <v>6</v>
      </c>
      <c r="AC58"/>
      <c r="AD58"/>
      <c r="AE58" s="1" t="s">
        <v>351</v>
      </c>
      <c r="AF58" s="1">
        <v>1</v>
      </c>
    </row>
    <row r="59" spans="22:32">
      <c r="V59" s="1" t="s">
        <v>352</v>
      </c>
      <c r="W59" s="1">
        <v>1</v>
      </c>
      <c r="Y59" s="1" t="s">
        <v>353</v>
      </c>
      <c r="Z59" s="1">
        <v>1</v>
      </c>
      <c r="AC59"/>
      <c r="AD59"/>
      <c r="AE59" s="1" t="s">
        <v>354</v>
      </c>
      <c r="AF59" s="1">
        <v>4</v>
      </c>
    </row>
    <row r="60" spans="22:32">
      <c r="V60" s="1" t="s">
        <v>355</v>
      </c>
      <c r="W60" s="1">
        <v>3</v>
      </c>
      <c r="Y60" s="1" t="s">
        <v>356</v>
      </c>
      <c r="Z60" s="1">
        <v>41</v>
      </c>
      <c r="AC60"/>
      <c r="AD60"/>
      <c r="AE60" s="1" t="s">
        <v>357</v>
      </c>
      <c r="AF60" s="1">
        <v>1</v>
      </c>
    </row>
    <row r="61" spans="22:32">
      <c r="V61" s="1" t="s">
        <v>358</v>
      </c>
      <c r="W61" s="1">
        <v>1</v>
      </c>
      <c r="Y61" s="1" t="s">
        <v>359</v>
      </c>
      <c r="Z61" s="1">
        <v>25</v>
      </c>
      <c r="AC61"/>
      <c r="AD61"/>
      <c r="AE61" s="1" t="s">
        <v>360</v>
      </c>
      <c r="AF61" s="1">
        <v>1</v>
      </c>
    </row>
    <row r="62" spans="22:32">
      <c r="V62" s="1" t="s">
        <v>361</v>
      </c>
      <c r="W62" s="1">
        <v>1</v>
      </c>
      <c r="Y62" s="1" t="s">
        <v>362</v>
      </c>
      <c r="Z62" s="1">
        <v>17</v>
      </c>
      <c r="AC62"/>
      <c r="AD62"/>
      <c r="AE62" s="1" t="s">
        <v>363</v>
      </c>
      <c r="AF62" s="1">
        <v>5</v>
      </c>
    </row>
    <row r="63" spans="22:32">
      <c r="V63" s="1" t="s">
        <v>364</v>
      </c>
      <c r="W63" s="1">
        <v>3</v>
      </c>
      <c r="Y63" s="1" t="s">
        <v>365</v>
      </c>
      <c r="Z63" s="1">
        <v>4</v>
      </c>
      <c r="AC63"/>
      <c r="AD63"/>
      <c r="AE63" s="1" t="s">
        <v>366</v>
      </c>
      <c r="AF63" s="1">
        <v>1</v>
      </c>
    </row>
    <row r="64" spans="22:32">
      <c r="V64" s="1" t="s">
        <v>367</v>
      </c>
      <c r="W64" s="1">
        <v>1</v>
      </c>
      <c r="Y64" s="1" t="s">
        <v>368</v>
      </c>
      <c r="Z64" s="1">
        <v>2</v>
      </c>
      <c r="AC64"/>
      <c r="AD64"/>
      <c r="AE64" s="1" t="s">
        <v>369</v>
      </c>
      <c r="AF64" s="1">
        <v>5</v>
      </c>
    </row>
    <row r="65" spans="22:32">
      <c r="V65" s="1" t="s">
        <v>370</v>
      </c>
      <c r="W65" s="1">
        <v>1</v>
      </c>
      <c r="Y65" s="1" t="s">
        <v>371</v>
      </c>
      <c r="Z65" s="1">
        <v>2</v>
      </c>
      <c r="AC65"/>
      <c r="AD65"/>
      <c r="AE65" s="1" t="s">
        <v>372</v>
      </c>
      <c r="AF65" s="1">
        <v>20</v>
      </c>
    </row>
    <row r="66" spans="22:32">
      <c r="V66" s="1" t="s">
        <v>373</v>
      </c>
      <c r="W66" s="1">
        <v>2</v>
      </c>
      <c r="Y66" s="1" t="s">
        <v>374</v>
      </c>
      <c r="Z66" s="1">
        <v>420</v>
      </c>
      <c r="AC66"/>
      <c r="AD66"/>
      <c r="AE66" s="1" t="s">
        <v>375</v>
      </c>
      <c r="AF66" s="1">
        <v>10</v>
      </c>
    </row>
    <row r="67" spans="22:32">
      <c r="V67" s="1" t="s">
        <v>376</v>
      </c>
      <c r="W67" s="1">
        <v>1</v>
      </c>
      <c r="Y67" s="1" t="s">
        <v>377</v>
      </c>
      <c r="Z67" s="1">
        <v>49</v>
      </c>
      <c r="AC67"/>
      <c r="AD67"/>
      <c r="AE67" s="1" t="s">
        <v>378</v>
      </c>
      <c r="AF67" s="1">
        <v>54</v>
      </c>
    </row>
    <row r="68" spans="22:32">
      <c r="V68" s="1" t="s">
        <v>379</v>
      </c>
      <c r="W68" s="1">
        <v>4</v>
      </c>
      <c r="Y68" s="1" t="s">
        <v>380</v>
      </c>
      <c r="Z68" s="1">
        <v>1</v>
      </c>
      <c r="AC68"/>
      <c r="AD68"/>
      <c r="AE68" s="1" t="s">
        <v>381</v>
      </c>
      <c r="AF68" s="1">
        <v>154</v>
      </c>
    </row>
    <row r="69" spans="22:32">
      <c r="V69" s="1" t="s">
        <v>382</v>
      </c>
      <c r="W69" s="1">
        <v>68</v>
      </c>
      <c r="Y69" s="1" t="s">
        <v>383</v>
      </c>
      <c r="Z69" s="1">
        <v>3</v>
      </c>
      <c r="AC69"/>
      <c r="AD69"/>
      <c r="AE69" s="1" t="s">
        <v>384</v>
      </c>
      <c r="AF69" s="1">
        <v>66</v>
      </c>
    </row>
    <row r="70" spans="22:32">
      <c r="V70" s="1" t="s">
        <v>385</v>
      </c>
      <c r="W70" s="1">
        <v>4</v>
      </c>
      <c r="Y70" s="1" t="s">
        <v>386</v>
      </c>
      <c r="Z70" s="1">
        <v>2</v>
      </c>
      <c r="AC70"/>
      <c r="AD70"/>
      <c r="AE70" s="1" t="s">
        <v>387</v>
      </c>
      <c r="AF70" s="1">
        <v>9</v>
      </c>
    </row>
    <row r="71" spans="22:32">
      <c r="V71" s="1" t="s">
        <v>388</v>
      </c>
      <c r="W71" s="1">
        <v>1</v>
      </c>
      <c r="Y71" s="1" t="s">
        <v>389</v>
      </c>
      <c r="Z71" s="1">
        <v>5</v>
      </c>
      <c r="AC71"/>
      <c r="AD71"/>
      <c r="AE71" s="1" t="s">
        <v>390</v>
      </c>
      <c r="AF71" s="1">
        <v>3</v>
      </c>
    </row>
    <row r="72" spans="22:32">
      <c r="V72" s="1" t="s">
        <v>391</v>
      </c>
      <c r="W72" s="1">
        <v>11</v>
      </c>
      <c r="Y72" s="1" t="s">
        <v>392</v>
      </c>
      <c r="Z72" s="1">
        <v>2</v>
      </c>
      <c r="AC72"/>
      <c r="AD72"/>
      <c r="AE72" s="1" t="s">
        <v>393</v>
      </c>
      <c r="AF72" s="1">
        <v>1</v>
      </c>
    </row>
    <row r="73" spans="22:32">
      <c r="V73" s="1" t="s">
        <v>394</v>
      </c>
      <c r="W73" s="1">
        <v>2</v>
      </c>
      <c r="Y73" s="1" t="s">
        <v>395</v>
      </c>
      <c r="Z73" s="1">
        <v>8</v>
      </c>
      <c r="AC73"/>
      <c r="AD73"/>
      <c r="AE73" s="1" t="s">
        <v>396</v>
      </c>
      <c r="AF73" s="1">
        <v>3</v>
      </c>
    </row>
    <row r="74" spans="22:32">
      <c r="V74" s="1" t="s">
        <v>397</v>
      </c>
      <c r="W74" s="1">
        <v>160</v>
      </c>
      <c r="Y74" s="1" t="s">
        <v>398</v>
      </c>
      <c r="Z74" s="1">
        <v>5</v>
      </c>
      <c r="AC74"/>
      <c r="AD74"/>
      <c r="AE74" s="1" t="s">
        <v>399</v>
      </c>
      <c r="AF74" s="1">
        <v>1</v>
      </c>
    </row>
    <row r="75" spans="22:32">
      <c r="V75" s="1" t="s">
        <v>400</v>
      </c>
      <c r="W75" s="1">
        <v>1</v>
      </c>
      <c r="Y75" s="1" t="s">
        <v>401</v>
      </c>
      <c r="Z75" s="1">
        <v>2</v>
      </c>
      <c r="AC75"/>
      <c r="AD75"/>
      <c r="AE75" s="1" t="s">
        <v>402</v>
      </c>
      <c r="AF75" s="1">
        <v>1</v>
      </c>
    </row>
    <row r="76" spans="22:32">
      <c r="V76" s="1" t="s">
        <v>403</v>
      </c>
      <c r="W76" s="1">
        <v>2</v>
      </c>
      <c r="Y76" s="1" t="s">
        <v>404</v>
      </c>
      <c r="Z76" s="1">
        <v>10</v>
      </c>
      <c r="AC76"/>
      <c r="AD76"/>
      <c r="AE76" s="1" t="s">
        <v>405</v>
      </c>
      <c r="AF76" s="1">
        <v>1</v>
      </c>
    </row>
    <row r="77" spans="22:32">
      <c r="V77" s="1" t="s">
        <v>406</v>
      </c>
      <c r="W77" s="1">
        <v>1</v>
      </c>
      <c r="Y77" s="1" t="s">
        <v>407</v>
      </c>
      <c r="Z77" s="1">
        <v>1</v>
      </c>
      <c r="AC77"/>
      <c r="AD77"/>
      <c r="AE77" s="1" t="s">
        <v>408</v>
      </c>
      <c r="AF77" s="1">
        <v>11</v>
      </c>
    </row>
    <row r="78" spans="22:32">
      <c r="V78" s="1" t="s">
        <v>409</v>
      </c>
      <c r="W78" s="1">
        <v>2</v>
      </c>
      <c r="Y78" s="1" t="s">
        <v>410</v>
      </c>
      <c r="Z78" s="1">
        <v>2</v>
      </c>
      <c r="AC78"/>
      <c r="AD78"/>
      <c r="AE78" s="1" t="s">
        <v>411</v>
      </c>
      <c r="AF78" s="1">
        <v>1</v>
      </c>
    </row>
    <row r="79" spans="22:32">
      <c r="V79" s="1" t="s">
        <v>412</v>
      </c>
      <c r="W79" s="1">
        <v>7</v>
      </c>
      <c r="Y79" s="1" t="s">
        <v>413</v>
      </c>
      <c r="Z79" s="1">
        <v>30</v>
      </c>
      <c r="AC79"/>
      <c r="AD79"/>
      <c r="AE79" s="1" t="s">
        <v>414</v>
      </c>
      <c r="AF79" s="1">
        <v>1</v>
      </c>
    </row>
    <row r="80" spans="22:32">
      <c r="V80" s="1" t="s">
        <v>415</v>
      </c>
      <c r="W80" s="1">
        <v>4</v>
      </c>
      <c r="Y80" s="1" t="s">
        <v>416</v>
      </c>
      <c r="Z80" s="1">
        <v>1</v>
      </c>
      <c r="AC80"/>
      <c r="AD80"/>
      <c r="AE80" s="1" t="s">
        <v>417</v>
      </c>
      <c r="AF80" s="1">
        <v>2</v>
      </c>
    </row>
    <row r="81" spans="22:32">
      <c r="V81" s="1" t="s">
        <v>418</v>
      </c>
      <c r="W81" s="1">
        <v>25</v>
      </c>
      <c r="Y81" s="1" t="s">
        <v>419</v>
      </c>
      <c r="Z81" s="1">
        <v>5</v>
      </c>
      <c r="AC81"/>
      <c r="AD81"/>
      <c r="AE81" s="1" t="s">
        <v>420</v>
      </c>
      <c r="AF81" s="1">
        <v>3</v>
      </c>
    </row>
    <row r="82" spans="22:32">
      <c r="V82" s="1" t="s">
        <v>421</v>
      </c>
      <c r="W82" s="1">
        <v>13</v>
      </c>
      <c r="Y82" s="1" t="s">
        <v>422</v>
      </c>
      <c r="Z82" s="1">
        <v>21</v>
      </c>
      <c r="AC82"/>
      <c r="AD82"/>
      <c r="AE82" s="1" t="s">
        <v>423</v>
      </c>
      <c r="AF82" s="1">
        <v>1</v>
      </c>
    </row>
    <row r="83" spans="22:32">
      <c r="V83" s="1" t="s">
        <v>424</v>
      </c>
      <c r="W83" s="1">
        <v>1</v>
      </c>
      <c r="Y83" s="1" t="s">
        <v>425</v>
      </c>
      <c r="Z83" s="1">
        <v>19</v>
      </c>
      <c r="AC83"/>
      <c r="AD83"/>
      <c r="AE83" s="1" t="s">
        <v>426</v>
      </c>
      <c r="AF83" s="1">
        <v>1</v>
      </c>
    </row>
    <row r="84" spans="22:32">
      <c r="V84" s="1" t="s">
        <v>427</v>
      </c>
      <c r="W84" s="1">
        <v>7</v>
      </c>
      <c r="Y84" s="1" t="s">
        <v>428</v>
      </c>
      <c r="Z84" s="1">
        <v>48</v>
      </c>
      <c r="AC84"/>
      <c r="AD84"/>
      <c r="AE84" s="1" t="s">
        <v>429</v>
      </c>
      <c r="AF84" s="1">
        <v>7</v>
      </c>
    </row>
    <row r="85" spans="22:32">
      <c r="V85" s="1" t="s">
        <v>430</v>
      </c>
      <c r="W85" s="1">
        <v>1</v>
      </c>
      <c r="Y85" s="1" t="s">
        <v>431</v>
      </c>
      <c r="Z85" s="1">
        <v>2</v>
      </c>
      <c r="AC85"/>
      <c r="AD85"/>
      <c r="AE85" s="1" t="s">
        <v>432</v>
      </c>
      <c r="AF85" s="1">
        <v>1</v>
      </c>
    </row>
    <row r="86" spans="22:32">
      <c r="V86" s="1" t="s">
        <v>433</v>
      </c>
      <c r="W86" s="1">
        <v>2</v>
      </c>
      <c r="Y86" s="1" t="s">
        <v>434</v>
      </c>
      <c r="Z86" s="1">
        <v>1</v>
      </c>
      <c r="AC86"/>
      <c r="AD86"/>
      <c r="AE86" s="1" t="s">
        <v>435</v>
      </c>
      <c r="AF86" s="1">
        <v>4</v>
      </c>
    </row>
    <row r="87" spans="22:32">
      <c r="V87" s="1" t="s">
        <v>436</v>
      </c>
      <c r="W87" s="1">
        <v>26</v>
      </c>
      <c r="Y87" s="1" t="s">
        <v>437</v>
      </c>
      <c r="Z87" s="1">
        <v>5</v>
      </c>
      <c r="AC87"/>
      <c r="AD87"/>
      <c r="AE87" s="1" t="s">
        <v>438</v>
      </c>
      <c r="AF87" s="1">
        <v>1</v>
      </c>
    </row>
    <row r="88" spans="22:32">
      <c r="V88" s="1" t="s">
        <v>439</v>
      </c>
      <c r="W88" s="1">
        <v>43</v>
      </c>
      <c r="Y88" s="1" t="s">
        <v>440</v>
      </c>
      <c r="Z88" s="1">
        <v>1</v>
      </c>
      <c r="AC88"/>
      <c r="AD88"/>
      <c r="AE88" s="1" t="s">
        <v>441</v>
      </c>
      <c r="AF88" s="1">
        <v>785</v>
      </c>
    </row>
    <row r="89" spans="22:32">
      <c r="V89" s="1" t="s">
        <v>442</v>
      </c>
      <c r="W89" s="1">
        <v>7</v>
      </c>
      <c r="Y89" s="1" t="s">
        <v>443</v>
      </c>
      <c r="Z89" s="1">
        <v>15</v>
      </c>
      <c r="AC89"/>
      <c r="AD89"/>
      <c r="AE89" s="1" t="s">
        <v>444</v>
      </c>
      <c r="AF89" s="1">
        <v>1</v>
      </c>
    </row>
    <row r="90" spans="22:32">
      <c r="V90" s="1" t="s">
        <v>445</v>
      </c>
      <c r="W90" s="1">
        <v>1</v>
      </c>
      <c r="Y90" s="1" t="s">
        <v>446</v>
      </c>
      <c r="Z90" s="1">
        <v>49</v>
      </c>
      <c r="AC90"/>
      <c r="AD90"/>
      <c r="AE90" s="1" t="s">
        <v>447</v>
      </c>
      <c r="AF90" s="1">
        <v>1</v>
      </c>
    </row>
    <row r="91" spans="22:32">
      <c r="V91" s="1" t="s">
        <v>448</v>
      </c>
      <c r="W91" s="1">
        <v>2</v>
      </c>
      <c r="Y91" s="1" t="s">
        <v>449</v>
      </c>
      <c r="Z91" s="1">
        <v>3</v>
      </c>
      <c r="AC91"/>
      <c r="AD91"/>
      <c r="AE91" s="1" t="s">
        <v>450</v>
      </c>
      <c r="AF91" s="1">
        <v>1</v>
      </c>
    </row>
    <row r="92" spans="22:32">
      <c r="V92" s="1" t="s">
        <v>451</v>
      </c>
      <c r="W92" s="1">
        <v>1</v>
      </c>
      <c r="Y92" s="1" t="s">
        <v>452</v>
      </c>
      <c r="Z92" s="1">
        <v>27</v>
      </c>
      <c r="AC92"/>
      <c r="AD92"/>
      <c r="AE92" s="1" t="s">
        <v>453</v>
      </c>
      <c r="AF92" s="1">
        <v>1</v>
      </c>
    </row>
    <row r="93" spans="22:32">
      <c r="V93" s="1" t="s">
        <v>454</v>
      </c>
      <c r="W93" s="1">
        <v>343</v>
      </c>
      <c r="Y93" s="1" t="s">
        <v>455</v>
      </c>
      <c r="Z93" s="1">
        <v>1</v>
      </c>
      <c r="AC93"/>
      <c r="AD93"/>
      <c r="AE93" s="1" t="s">
        <v>456</v>
      </c>
      <c r="AF93" s="1">
        <v>1</v>
      </c>
    </row>
    <row r="94" spans="22:32">
      <c r="V94" s="1" t="s">
        <v>457</v>
      </c>
      <c r="W94" s="1">
        <v>8</v>
      </c>
      <c r="Y94" s="1" t="s">
        <v>458</v>
      </c>
      <c r="Z94" s="1">
        <v>57</v>
      </c>
      <c r="AC94"/>
      <c r="AD94"/>
      <c r="AE94" s="1" t="s">
        <v>459</v>
      </c>
      <c r="AF94" s="1">
        <v>24</v>
      </c>
    </row>
    <row r="95" spans="22:32">
      <c r="V95" s="1" t="s">
        <v>460</v>
      </c>
      <c r="W95" s="1">
        <v>1</v>
      </c>
      <c r="Y95" s="1" t="s">
        <v>461</v>
      </c>
      <c r="Z95" s="1">
        <v>37</v>
      </c>
      <c r="AC95"/>
      <c r="AD95"/>
      <c r="AE95" s="1" t="s">
        <v>462</v>
      </c>
      <c r="AF95" s="1">
        <v>1</v>
      </c>
    </row>
    <row r="96" spans="22:32">
      <c r="V96" s="1" t="s">
        <v>463</v>
      </c>
      <c r="W96" s="1">
        <v>1</v>
      </c>
      <c r="Y96" s="1" t="s">
        <v>464</v>
      </c>
      <c r="Z96" s="1">
        <v>4</v>
      </c>
      <c r="AC96"/>
      <c r="AD96"/>
      <c r="AE96" s="1" t="s">
        <v>465</v>
      </c>
      <c r="AF96" s="1">
        <v>20</v>
      </c>
    </row>
    <row r="97" spans="22:32">
      <c r="V97" s="1" t="s">
        <v>466</v>
      </c>
      <c r="W97" s="1">
        <v>21</v>
      </c>
      <c r="Y97" s="1" t="s">
        <v>467</v>
      </c>
      <c r="Z97" s="1">
        <v>5</v>
      </c>
      <c r="AC97"/>
      <c r="AD97"/>
      <c r="AE97" s="1" t="s">
        <v>468</v>
      </c>
      <c r="AF97" s="1">
        <v>10</v>
      </c>
    </row>
    <row r="98" spans="22:32">
      <c r="V98" s="1" t="s">
        <v>469</v>
      </c>
      <c r="W98" s="1">
        <v>12</v>
      </c>
      <c r="Y98" s="1" t="s">
        <v>470</v>
      </c>
      <c r="Z98" s="1">
        <v>2</v>
      </c>
      <c r="AC98"/>
      <c r="AD98"/>
      <c r="AE98" s="1" t="s">
        <v>471</v>
      </c>
      <c r="AF98" s="1">
        <v>4</v>
      </c>
    </row>
    <row r="99" spans="22:32">
      <c r="V99" s="1" t="s">
        <v>472</v>
      </c>
      <c r="W99" s="1">
        <v>1</v>
      </c>
      <c r="Y99" s="1" t="s">
        <v>473</v>
      </c>
      <c r="Z99" s="1">
        <v>7</v>
      </c>
      <c r="AC99"/>
      <c r="AD99"/>
      <c r="AE99" s="1" t="s">
        <v>474</v>
      </c>
      <c r="AF99" s="1">
        <v>20</v>
      </c>
    </row>
    <row r="100" spans="22:32">
      <c r="V100" s="1" t="s">
        <v>475</v>
      </c>
      <c r="W100" s="1">
        <v>2</v>
      </c>
      <c r="Y100" s="1" t="s">
        <v>476</v>
      </c>
      <c r="Z100" s="1">
        <v>1</v>
      </c>
      <c r="AC100"/>
      <c r="AD100"/>
      <c r="AE100" s="1" t="s">
        <v>477</v>
      </c>
      <c r="AF100" s="1">
        <v>3</v>
      </c>
    </row>
    <row r="101" spans="22:32">
      <c r="V101" s="1" t="s">
        <v>478</v>
      </c>
      <c r="W101" s="1">
        <v>1</v>
      </c>
      <c r="Y101" s="1" t="s">
        <v>479</v>
      </c>
      <c r="Z101" s="1">
        <v>9</v>
      </c>
      <c r="AC101"/>
      <c r="AD101"/>
      <c r="AE101" s="1" t="s">
        <v>480</v>
      </c>
      <c r="AF101" s="1">
        <v>15</v>
      </c>
    </row>
    <row r="102" spans="22:32">
      <c r="V102" s="1" t="s">
        <v>481</v>
      </c>
      <c r="W102" s="1">
        <v>5</v>
      </c>
      <c r="Y102" s="1" t="s">
        <v>482</v>
      </c>
      <c r="Z102" s="1">
        <v>9</v>
      </c>
      <c r="AC102"/>
      <c r="AD102"/>
      <c r="AE102" s="1" t="s">
        <v>483</v>
      </c>
      <c r="AF102" s="1">
        <v>1</v>
      </c>
    </row>
    <row r="103" spans="22:32">
      <c r="V103" s="1" t="s">
        <v>484</v>
      </c>
      <c r="W103" s="1">
        <v>96</v>
      </c>
      <c r="Y103" s="1" t="s">
        <v>485</v>
      </c>
      <c r="Z103" s="1">
        <v>13</v>
      </c>
      <c r="AC103"/>
      <c r="AD103"/>
      <c r="AE103" s="1" t="s">
        <v>486</v>
      </c>
      <c r="AF103" s="1">
        <v>2</v>
      </c>
    </row>
    <row r="104" spans="22:32">
      <c r="V104" s="1" t="s">
        <v>487</v>
      </c>
      <c r="W104" s="1">
        <v>1</v>
      </c>
      <c r="Y104" s="1" t="s">
        <v>488</v>
      </c>
      <c r="Z104" s="1">
        <v>150</v>
      </c>
      <c r="AC104"/>
      <c r="AD104"/>
      <c r="AE104" s="1" t="s">
        <v>489</v>
      </c>
      <c r="AF104" s="1">
        <v>11</v>
      </c>
    </row>
    <row r="105" spans="22:32">
      <c r="V105" s="1" t="s">
        <v>490</v>
      </c>
      <c r="W105" s="1">
        <v>1</v>
      </c>
      <c r="Y105" s="1" t="s">
        <v>491</v>
      </c>
      <c r="Z105" s="1">
        <v>3</v>
      </c>
      <c r="AC105"/>
      <c r="AD105"/>
      <c r="AE105" s="1" t="s">
        <v>492</v>
      </c>
      <c r="AF105" s="1">
        <v>18</v>
      </c>
    </row>
    <row r="106" spans="22:32">
      <c r="V106" s="1" t="s">
        <v>493</v>
      </c>
      <c r="W106" s="1">
        <v>1</v>
      </c>
      <c r="Y106" s="1" t="s">
        <v>494</v>
      </c>
      <c r="Z106" s="1">
        <v>2</v>
      </c>
      <c r="AC106"/>
      <c r="AD106"/>
      <c r="AE106" s="1" t="s">
        <v>495</v>
      </c>
      <c r="AF106" s="1">
        <v>1</v>
      </c>
    </row>
    <row r="107" spans="22:32">
      <c r="V107" s="1" t="s">
        <v>496</v>
      </c>
      <c r="W107" s="1">
        <v>2</v>
      </c>
      <c r="Y107" s="1" t="s">
        <v>497</v>
      </c>
      <c r="Z107" s="1">
        <v>287</v>
      </c>
      <c r="AC107"/>
      <c r="AD107"/>
      <c r="AE107" s="1" t="s">
        <v>498</v>
      </c>
      <c r="AF107" s="1">
        <v>8</v>
      </c>
    </row>
    <row r="108" spans="22:32">
      <c r="V108" s="1" t="s">
        <v>499</v>
      </c>
      <c r="W108" s="1">
        <v>1</v>
      </c>
      <c r="Y108" s="1" t="s">
        <v>44</v>
      </c>
      <c r="Z108" s="1">
        <f>SUM(Z2:Z107)</f>
        <v>3418</v>
      </c>
      <c r="AC108"/>
      <c r="AD108"/>
      <c r="AE108" s="1" t="s">
        <v>500</v>
      </c>
      <c r="AF108" s="1">
        <v>8</v>
      </c>
    </row>
    <row r="109" spans="22:32">
      <c r="V109" s="1" t="s">
        <v>501</v>
      </c>
      <c r="W109" s="1">
        <v>1</v>
      </c>
      <c r="AC109"/>
      <c r="AD109"/>
      <c r="AE109" s="1" t="s">
        <v>502</v>
      </c>
      <c r="AF109" s="1">
        <v>5</v>
      </c>
    </row>
    <row r="110" spans="22:32">
      <c r="V110" s="1" t="s">
        <v>503</v>
      </c>
      <c r="W110" s="1">
        <v>27</v>
      </c>
      <c r="AC110"/>
      <c r="AD110"/>
      <c r="AE110" s="1" t="s">
        <v>504</v>
      </c>
      <c r="AF110" s="1">
        <v>21</v>
      </c>
    </row>
    <row r="111" spans="22:32">
      <c r="V111" s="1" t="s">
        <v>505</v>
      </c>
      <c r="W111" s="1">
        <v>2</v>
      </c>
      <c r="AC111"/>
      <c r="AD111"/>
      <c r="AE111" s="1" t="s">
        <v>506</v>
      </c>
      <c r="AF111" s="1">
        <v>1</v>
      </c>
    </row>
    <row r="112" spans="22:32">
      <c r="V112" s="1" t="s">
        <v>507</v>
      </c>
      <c r="W112" s="1">
        <v>1</v>
      </c>
      <c r="AC112"/>
      <c r="AD112"/>
      <c r="AE112" s="1" t="s">
        <v>508</v>
      </c>
      <c r="AF112" s="1">
        <v>1</v>
      </c>
    </row>
    <row r="113" spans="22:32">
      <c r="V113" s="1" t="s">
        <v>509</v>
      </c>
      <c r="W113" s="1">
        <v>1</v>
      </c>
      <c r="AC113"/>
      <c r="AD113"/>
      <c r="AE113" s="1" t="s">
        <v>510</v>
      </c>
      <c r="AF113" s="1">
        <v>37</v>
      </c>
    </row>
    <row r="114" spans="22:32">
      <c r="V114" s="1" t="s">
        <v>511</v>
      </c>
      <c r="W114" s="1">
        <v>1</v>
      </c>
      <c r="AC114"/>
      <c r="AD114"/>
      <c r="AE114" s="1" t="s">
        <v>512</v>
      </c>
      <c r="AF114" s="1">
        <v>18</v>
      </c>
    </row>
    <row r="115" spans="22:32">
      <c r="V115" s="1" t="s">
        <v>513</v>
      </c>
      <c r="W115" s="1">
        <v>1</v>
      </c>
      <c r="AC115"/>
      <c r="AD115"/>
      <c r="AE115" s="1" t="s">
        <v>514</v>
      </c>
      <c r="AF115" s="1">
        <v>1</v>
      </c>
    </row>
    <row r="116" spans="22:32">
      <c r="V116" s="1" t="s">
        <v>515</v>
      </c>
      <c r="W116" s="1">
        <v>2</v>
      </c>
      <c r="AC116"/>
      <c r="AD116"/>
      <c r="AE116" s="1" t="s">
        <v>516</v>
      </c>
      <c r="AF116" s="1">
        <v>1</v>
      </c>
    </row>
    <row r="117" spans="22:32">
      <c r="V117" s="1" t="s">
        <v>517</v>
      </c>
      <c r="W117" s="1">
        <v>1</v>
      </c>
      <c r="AC117"/>
      <c r="AD117"/>
      <c r="AE117" s="1" t="s">
        <v>518</v>
      </c>
      <c r="AF117" s="1">
        <v>1</v>
      </c>
    </row>
    <row r="118" spans="22:32">
      <c r="V118" s="1" t="s">
        <v>519</v>
      </c>
      <c r="W118" s="1">
        <v>8</v>
      </c>
      <c r="AC118"/>
      <c r="AD118"/>
      <c r="AE118" s="1" t="s">
        <v>520</v>
      </c>
      <c r="AF118" s="1">
        <v>5</v>
      </c>
    </row>
    <row r="119" spans="22:32">
      <c r="V119" s="1" t="s">
        <v>521</v>
      </c>
      <c r="W119" s="1">
        <v>5</v>
      </c>
      <c r="AC119"/>
      <c r="AD119"/>
      <c r="AE119" s="1" t="s">
        <v>522</v>
      </c>
      <c r="AF119" s="1">
        <v>1</v>
      </c>
    </row>
    <row r="120" spans="22:32">
      <c r="V120" s="1" t="s">
        <v>523</v>
      </c>
      <c r="W120" s="1">
        <v>2</v>
      </c>
      <c r="AC120"/>
      <c r="AD120"/>
      <c r="AE120" s="1" t="s">
        <v>524</v>
      </c>
      <c r="AF120" s="1">
        <v>41</v>
      </c>
    </row>
    <row r="121" spans="22:32">
      <c r="V121" s="1" t="s">
        <v>525</v>
      </c>
      <c r="W121" s="1">
        <v>99</v>
      </c>
      <c r="AC121"/>
      <c r="AD121"/>
      <c r="AE121" s="1" t="s">
        <v>526</v>
      </c>
      <c r="AF121" s="1">
        <v>2</v>
      </c>
    </row>
    <row r="122" spans="22:32">
      <c r="V122" s="1" t="s">
        <v>527</v>
      </c>
      <c r="W122" s="1">
        <v>1</v>
      </c>
      <c r="AC122"/>
      <c r="AD122"/>
      <c r="AE122" s="1" t="s">
        <v>528</v>
      </c>
      <c r="AF122" s="1">
        <v>17</v>
      </c>
    </row>
    <row r="123" spans="22:32">
      <c r="V123" s="1" t="s">
        <v>529</v>
      </c>
      <c r="W123" s="1">
        <v>3</v>
      </c>
      <c r="AC123"/>
      <c r="AD123"/>
      <c r="AE123" s="1" t="s">
        <v>530</v>
      </c>
      <c r="AF123" s="1">
        <v>1</v>
      </c>
    </row>
    <row r="124" spans="22:32">
      <c r="V124" s="1" t="s">
        <v>531</v>
      </c>
      <c r="W124" s="1">
        <v>2</v>
      </c>
      <c r="AC124"/>
      <c r="AD124"/>
      <c r="AE124" s="1" t="s">
        <v>532</v>
      </c>
      <c r="AF124" s="1">
        <v>1</v>
      </c>
    </row>
    <row r="125" spans="22:32">
      <c r="V125" s="1" t="s">
        <v>533</v>
      </c>
      <c r="W125" s="1">
        <v>2</v>
      </c>
      <c r="AC125"/>
      <c r="AD125"/>
      <c r="AE125" s="1" t="s">
        <v>534</v>
      </c>
      <c r="AF125" s="1">
        <v>1</v>
      </c>
    </row>
    <row r="126" spans="22:32">
      <c r="V126" s="1" t="s">
        <v>535</v>
      </c>
      <c r="W126" s="1">
        <v>11</v>
      </c>
      <c r="AC126"/>
      <c r="AD126"/>
      <c r="AE126" s="1" t="s">
        <v>536</v>
      </c>
      <c r="AF126" s="1">
        <v>3</v>
      </c>
    </row>
    <row r="127" spans="22:32">
      <c r="V127" s="1" t="s">
        <v>537</v>
      </c>
      <c r="W127" s="1">
        <v>42</v>
      </c>
      <c r="AC127"/>
      <c r="AD127"/>
      <c r="AE127" s="1" t="s">
        <v>538</v>
      </c>
      <c r="AF127" s="1">
        <v>2</v>
      </c>
    </row>
    <row r="128" spans="22:32">
      <c r="V128" s="1" t="s">
        <v>539</v>
      </c>
      <c r="W128" s="1">
        <v>44</v>
      </c>
      <c r="AC128"/>
      <c r="AD128"/>
      <c r="AE128" s="1" t="s">
        <v>540</v>
      </c>
      <c r="AF128" s="1">
        <v>14</v>
      </c>
    </row>
    <row r="129" spans="22:32">
      <c r="V129" s="1" t="s">
        <v>541</v>
      </c>
      <c r="W129" s="1">
        <v>20</v>
      </c>
      <c r="AC129"/>
      <c r="AD129"/>
      <c r="AE129" s="1" t="s">
        <v>542</v>
      </c>
      <c r="AF129" s="1">
        <v>1</v>
      </c>
    </row>
    <row r="130" spans="22:32">
      <c r="V130" s="1" t="s">
        <v>543</v>
      </c>
      <c r="W130" s="1">
        <v>26</v>
      </c>
      <c r="AC130"/>
      <c r="AD130"/>
      <c r="AE130" s="1" t="s">
        <v>544</v>
      </c>
      <c r="AF130" s="1">
        <v>4</v>
      </c>
    </row>
    <row r="131" spans="22:32">
      <c r="V131" s="1" t="s">
        <v>545</v>
      </c>
      <c r="W131" s="1">
        <v>70</v>
      </c>
      <c r="AC131"/>
      <c r="AD131"/>
      <c r="AE131" s="1" t="s">
        <v>546</v>
      </c>
      <c r="AF131" s="1">
        <v>1</v>
      </c>
    </row>
    <row r="132" spans="22:32">
      <c r="V132" s="1" t="s">
        <v>547</v>
      </c>
      <c r="W132" s="1">
        <v>1</v>
      </c>
      <c r="AC132"/>
      <c r="AD132"/>
      <c r="AE132" s="1" t="s">
        <v>548</v>
      </c>
      <c r="AF132" s="1">
        <v>1</v>
      </c>
    </row>
    <row r="133" spans="22:32">
      <c r="V133" s="1" t="s">
        <v>549</v>
      </c>
      <c r="W133" s="1">
        <v>1</v>
      </c>
      <c r="AC133"/>
      <c r="AD133"/>
      <c r="AE133" s="1" t="s">
        <v>550</v>
      </c>
      <c r="AF133" s="1">
        <v>1</v>
      </c>
    </row>
    <row r="134" spans="22:32">
      <c r="V134" s="1" t="s">
        <v>551</v>
      </c>
      <c r="W134" s="1">
        <v>2</v>
      </c>
      <c r="AC134"/>
      <c r="AD134"/>
      <c r="AE134" s="1" t="s">
        <v>552</v>
      </c>
      <c r="AF134" s="1">
        <v>1</v>
      </c>
    </row>
    <row r="135" spans="22:32">
      <c r="V135" s="1" t="s">
        <v>553</v>
      </c>
      <c r="W135" s="1">
        <v>26</v>
      </c>
      <c r="AC135"/>
      <c r="AD135"/>
      <c r="AE135" s="1" t="s">
        <v>554</v>
      </c>
      <c r="AF135" s="1">
        <v>419</v>
      </c>
    </row>
    <row r="136" spans="22:32">
      <c r="V136" s="1" t="s">
        <v>555</v>
      </c>
      <c r="W136" s="1">
        <v>131</v>
      </c>
      <c r="AC136"/>
      <c r="AD136"/>
      <c r="AE136" s="1" t="s">
        <v>556</v>
      </c>
      <c r="AF136" s="1">
        <v>1</v>
      </c>
    </row>
    <row r="137" spans="22:32">
      <c r="V137" s="1" t="s">
        <v>557</v>
      </c>
      <c r="W137" s="1">
        <v>1</v>
      </c>
      <c r="AC137"/>
      <c r="AD137"/>
      <c r="AE137" s="1" t="s">
        <v>558</v>
      </c>
      <c r="AF137" s="1">
        <v>49</v>
      </c>
    </row>
    <row r="138" spans="22:32">
      <c r="V138" s="1" t="s">
        <v>559</v>
      </c>
      <c r="W138" s="1">
        <v>10</v>
      </c>
      <c r="AC138"/>
      <c r="AD138"/>
      <c r="AE138" s="1" t="s">
        <v>560</v>
      </c>
      <c r="AF138" s="1">
        <v>1</v>
      </c>
    </row>
    <row r="139" spans="22:32">
      <c r="V139" s="1" t="s">
        <v>561</v>
      </c>
      <c r="W139" s="1">
        <v>3</v>
      </c>
      <c r="AC139"/>
      <c r="AD139"/>
      <c r="AE139" s="1" t="s">
        <v>562</v>
      </c>
      <c r="AF139" s="1">
        <v>1</v>
      </c>
    </row>
    <row r="140" spans="22:32">
      <c r="V140" s="1" t="s">
        <v>563</v>
      </c>
      <c r="W140" s="1">
        <v>7</v>
      </c>
      <c r="AC140"/>
      <c r="AD140"/>
      <c r="AE140" s="1" t="s">
        <v>564</v>
      </c>
      <c r="AF140" s="1">
        <v>2</v>
      </c>
    </row>
    <row r="141" spans="22:32">
      <c r="V141" s="1" t="s">
        <v>565</v>
      </c>
      <c r="W141" s="1">
        <v>1</v>
      </c>
      <c r="AC141"/>
      <c r="AD141"/>
      <c r="AE141" s="1" t="s">
        <v>566</v>
      </c>
      <c r="AF141" s="1">
        <v>2</v>
      </c>
    </row>
    <row r="142" spans="22:32">
      <c r="V142" s="1" t="s">
        <v>567</v>
      </c>
      <c r="W142" s="1">
        <v>31</v>
      </c>
      <c r="AC142"/>
      <c r="AD142"/>
      <c r="AE142" s="1" t="s">
        <v>568</v>
      </c>
      <c r="AF142" s="1">
        <v>1</v>
      </c>
    </row>
    <row r="143" spans="22:32">
      <c r="V143" s="1" t="s">
        <v>569</v>
      </c>
      <c r="W143" s="1">
        <v>3</v>
      </c>
      <c r="AC143"/>
      <c r="AD143"/>
      <c r="AE143" s="1" t="s">
        <v>570</v>
      </c>
      <c r="AF143" s="1">
        <v>4</v>
      </c>
    </row>
    <row r="144" spans="22:32">
      <c r="V144" s="1" t="s">
        <v>571</v>
      </c>
      <c r="W144" s="1">
        <v>1</v>
      </c>
      <c r="AC144"/>
      <c r="AD144"/>
      <c r="AE144" s="1" t="s">
        <v>572</v>
      </c>
      <c r="AF144" s="1">
        <v>1</v>
      </c>
    </row>
    <row r="145" spans="22:32">
      <c r="V145" s="1" t="s">
        <v>573</v>
      </c>
      <c r="W145" s="1">
        <v>2</v>
      </c>
      <c r="AC145"/>
      <c r="AD145"/>
      <c r="AE145" s="1" t="s">
        <v>574</v>
      </c>
      <c r="AF145" s="1">
        <v>1</v>
      </c>
    </row>
    <row r="146" spans="22:32">
      <c r="V146" s="1" t="s">
        <v>575</v>
      </c>
      <c r="W146" s="1">
        <v>1</v>
      </c>
      <c r="AC146"/>
      <c r="AD146"/>
      <c r="AE146" s="1" t="s">
        <v>576</v>
      </c>
      <c r="AF146" s="1">
        <v>7</v>
      </c>
    </row>
    <row r="147" spans="22:32">
      <c r="V147" s="1" t="s">
        <v>577</v>
      </c>
      <c r="W147" s="1">
        <v>2</v>
      </c>
      <c r="AC147"/>
      <c r="AD147"/>
      <c r="AE147" s="1" t="s">
        <v>578</v>
      </c>
      <c r="AF147" s="1">
        <v>1</v>
      </c>
    </row>
    <row r="148" spans="22:32">
      <c r="V148" s="1" t="s">
        <v>579</v>
      </c>
      <c r="W148" s="1">
        <v>1</v>
      </c>
      <c r="AC148"/>
      <c r="AD148"/>
      <c r="AE148" s="1" t="s">
        <v>580</v>
      </c>
      <c r="AF148" s="1">
        <v>1</v>
      </c>
    </row>
    <row r="149" spans="22:32">
      <c r="V149" s="1" t="s">
        <v>581</v>
      </c>
      <c r="W149" s="1">
        <v>4</v>
      </c>
      <c r="AC149"/>
      <c r="AD149"/>
      <c r="AE149" s="1" t="s">
        <v>582</v>
      </c>
      <c r="AF149" s="1">
        <v>4</v>
      </c>
    </row>
    <row r="150" spans="22:32">
      <c r="V150" s="1" t="s">
        <v>583</v>
      </c>
      <c r="W150" s="1">
        <v>1</v>
      </c>
      <c r="AC150"/>
      <c r="AD150"/>
      <c r="AE150" s="1" t="s">
        <v>584</v>
      </c>
      <c r="AF150" s="1">
        <v>2</v>
      </c>
    </row>
    <row r="151" spans="22:32">
      <c r="V151" s="1" t="s">
        <v>585</v>
      </c>
      <c r="W151" s="1">
        <v>6</v>
      </c>
      <c r="AC151"/>
      <c r="AD151"/>
      <c r="AE151" s="1" t="s">
        <v>586</v>
      </c>
      <c r="AF151" s="1">
        <v>10</v>
      </c>
    </row>
    <row r="152" spans="22:32">
      <c r="V152" s="1" t="s">
        <v>587</v>
      </c>
      <c r="W152" s="1">
        <v>2</v>
      </c>
      <c r="AC152"/>
      <c r="AD152"/>
      <c r="AE152" s="1" t="s">
        <v>588</v>
      </c>
      <c r="AF152" s="1">
        <v>1</v>
      </c>
    </row>
    <row r="153" spans="22:32">
      <c r="V153" s="1" t="s">
        <v>589</v>
      </c>
      <c r="W153" s="1">
        <v>1</v>
      </c>
      <c r="AC153"/>
      <c r="AD153"/>
      <c r="AE153" s="1" t="s">
        <v>590</v>
      </c>
      <c r="AF153" s="1">
        <v>1</v>
      </c>
    </row>
    <row r="154" spans="22:32">
      <c r="V154" s="1" t="s">
        <v>591</v>
      </c>
      <c r="W154" s="1">
        <v>2</v>
      </c>
      <c r="AC154"/>
      <c r="AD154"/>
      <c r="AE154" s="1" t="s">
        <v>592</v>
      </c>
      <c r="AF154" s="1">
        <v>1</v>
      </c>
    </row>
    <row r="155" spans="22:32">
      <c r="V155" s="1" t="s">
        <v>593</v>
      </c>
      <c r="W155" s="1">
        <v>2</v>
      </c>
      <c r="AC155"/>
      <c r="AD155"/>
      <c r="AE155" s="1" t="s">
        <v>594</v>
      </c>
      <c r="AF155" s="1">
        <v>11</v>
      </c>
    </row>
    <row r="156" spans="22:32">
      <c r="V156" s="1" t="s">
        <v>595</v>
      </c>
      <c r="W156" s="1">
        <v>10</v>
      </c>
      <c r="AC156"/>
      <c r="AD156"/>
      <c r="AE156" s="1" t="s">
        <v>596</v>
      </c>
      <c r="AF156" s="1">
        <v>19</v>
      </c>
    </row>
    <row r="157" spans="22:32">
      <c r="V157" s="1" t="s">
        <v>597</v>
      </c>
      <c r="W157" s="1">
        <v>1</v>
      </c>
      <c r="AC157"/>
      <c r="AD157"/>
      <c r="AE157" s="1" t="s">
        <v>598</v>
      </c>
      <c r="AF157" s="1">
        <v>1</v>
      </c>
    </row>
    <row r="158" spans="22:32">
      <c r="V158" s="1" t="s">
        <v>599</v>
      </c>
      <c r="W158" s="1">
        <v>1</v>
      </c>
      <c r="AC158"/>
      <c r="AD158"/>
      <c r="AE158" s="1" t="s">
        <v>600</v>
      </c>
      <c r="AF158" s="1">
        <v>1</v>
      </c>
    </row>
    <row r="159" spans="22:32">
      <c r="V159" s="1" t="s">
        <v>601</v>
      </c>
      <c r="W159" s="1">
        <v>17</v>
      </c>
      <c r="AC159"/>
      <c r="AD159"/>
      <c r="AE159" s="1" t="s">
        <v>602</v>
      </c>
      <c r="AF159" s="1">
        <v>4</v>
      </c>
    </row>
    <row r="160" spans="22:32">
      <c r="V160" s="1" t="s">
        <v>603</v>
      </c>
      <c r="W160" s="1">
        <v>1</v>
      </c>
      <c r="AC160"/>
      <c r="AD160"/>
      <c r="AE160" s="1" t="s">
        <v>604</v>
      </c>
      <c r="AF160" s="1">
        <v>13</v>
      </c>
    </row>
    <row r="161" spans="22:32">
      <c r="V161" s="1" t="s">
        <v>605</v>
      </c>
      <c r="W161" s="1">
        <v>1</v>
      </c>
      <c r="AC161"/>
      <c r="AD161"/>
      <c r="AE161" s="1" t="s">
        <v>606</v>
      </c>
      <c r="AF161" s="1">
        <v>7</v>
      </c>
    </row>
    <row r="162" spans="22:32">
      <c r="V162" s="1" t="s">
        <v>607</v>
      </c>
      <c r="W162" s="1">
        <v>158</v>
      </c>
      <c r="AC162"/>
      <c r="AD162"/>
      <c r="AE162" s="1" t="s">
        <v>608</v>
      </c>
      <c r="AF162" s="1">
        <v>1</v>
      </c>
    </row>
    <row r="163" spans="22:32">
      <c r="V163" s="1" t="s">
        <v>609</v>
      </c>
      <c r="W163" s="1">
        <v>1</v>
      </c>
      <c r="AC163"/>
      <c r="AD163"/>
      <c r="AE163" s="1" t="s">
        <v>610</v>
      </c>
      <c r="AF163" s="1">
        <v>17</v>
      </c>
    </row>
    <row r="164" spans="22:32">
      <c r="V164" s="1" t="s">
        <v>611</v>
      </c>
      <c r="W164" s="1">
        <v>8</v>
      </c>
      <c r="AC164"/>
      <c r="AD164"/>
      <c r="AE164" s="1" t="s">
        <v>612</v>
      </c>
      <c r="AF164" s="1">
        <v>1</v>
      </c>
    </row>
    <row r="165" spans="22:32">
      <c r="V165" s="1" t="s">
        <v>613</v>
      </c>
      <c r="W165" s="1">
        <v>4</v>
      </c>
      <c r="AC165"/>
      <c r="AD165"/>
      <c r="AE165" s="1" t="s">
        <v>614</v>
      </c>
      <c r="AF165" s="1">
        <v>1</v>
      </c>
    </row>
    <row r="166" spans="22:32">
      <c r="V166" s="1" t="s">
        <v>615</v>
      </c>
      <c r="W166" s="1">
        <v>7</v>
      </c>
      <c r="AC166"/>
      <c r="AD166"/>
      <c r="AE166" s="1" t="s">
        <v>616</v>
      </c>
      <c r="AF166" s="1">
        <v>48</v>
      </c>
    </row>
    <row r="167" spans="22:32">
      <c r="V167" s="1" t="s">
        <v>617</v>
      </c>
      <c r="W167" s="1">
        <v>11</v>
      </c>
      <c r="AC167"/>
      <c r="AD167"/>
      <c r="AE167" s="1" t="s">
        <v>618</v>
      </c>
      <c r="AF167" s="1">
        <v>2</v>
      </c>
    </row>
    <row r="168" spans="22:32">
      <c r="V168" s="1" t="s">
        <v>619</v>
      </c>
      <c r="W168" s="1">
        <v>1</v>
      </c>
      <c r="AC168"/>
      <c r="AD168"/>
      <c r="AE168" s="1" t="s">
        <v>620</v>
      </c>
      <c r="AF168" s="1">
        <v>1</v>
      </c>
    </row>
    <row r="169" spans="22:32">
      <c r="V169" s="1" t="s">
        <v>621</v>
      </c>
      <c r="W169" s="1">
        <v>1</v>
      </c>
      <c r="AC169"/>
      <c r="AD169"/>
      <c r="AE169" s="1" t="s">
        <v>622</v>
      </c>
      <c r="AF169" s="1">
        <v>3</v>
      </c>
    </row>
    <row r="170" spans="22:32">
      <c r="V170" s="1" t="s">
        <v>623</v>
      </c>
      <c r="W170" s="1">
        <v>7</v>
      </c>
      <c r="AC170"/>
      <c r="AD170"/>
      <c r="AE170" s="1" t="s">
        <v>624</v>
      </c>
      <c r="AF170" s="1">
        <v>2</v>
      </c>
    </row>
    <row r="171" spans="22:32">
      <c r="V171" s="1" t="s">
        <v>625</v>
      </c>
      <c r="W171" s="1">
        <v>4</v>
      </c>
      <c r="AC171"/>
      <c r="AD171"/>
      <c r="AE171" s="1" t="s">
        <v>626</v>
      </c>
      <c r="AF171" s="1">
        <v>1</v>
      </c>
    </row>
    <row r="172" spans="22:32">
      <c r="V172" s="1" t="s">
        <v>627</v>
      </c>
      <c r="W172" s="1">
        <v>1</v>
      </c>
      <c r="AC172"/>
      <c r="AD172"/>
      <c r="AE172" s="1" t="s">
        <v>628</v>
      </c>
      <c r="AF172" s="1">
        <v>1</v>
      </c>
    </row>
    <row r="173" spans="22:32">
      <c r="V173" s="1" t="s">
        <v>629</v>
      </c>
      <c r="W173" s="1">
        <v>1</v>
      </c>
      <c r="AC173"/>
      <c r="AD173"/>
      <c r="AE173" s="1" t="s">
        <v>630</v>
      </c>
      <c r="AF173" s="1">
        <v>1</v>
      </c>
    </row>
    <row r="174" spans="22:32">
      <c r="V174" s="1" t="s">
        <v>631</v>
      </c>
      <c r="W174" s="1">
        <v>18</v>
      </c>
      <c r="AC174"/>
      <c r="AD174"/>
      <c r="AE174" s="1" t="s">
        <v>632</v>
      </c>
      <c r="AF174" s="1">
        <v>13</v>
      </c>
    </row>
    <row r="175" spans="22:32">
      <c r="V175" s="1" t="s">
        <v>633</v>
      </c>
      <c r="W175" s="1">
        <v>7</v>
      </c>
      <c r="AC175"/>
      <c r="AD175"/>
      <c r="AE175" s="1" t="s">
        <v>634</v>
      </c>
      <c r="AF175" s="1">
        <v>5</v>
      </c>
    </row>
    <row r="176" spans="22:32">
      <c r="V176" s="1" t="s">
        <v>635</v>
      </c>
      <c r="W176" s="1">
        <v>1</v>
      </c>
      <c r="AC176"/>
      <c r="AD176"/>
      <c r="AE176" s="1" t="s">
        <v>636</v>
      </c>
      <c r="AF176" s="1">
        <v>40</v>
      </c>
    </row>
    <row r="177" spans="22:32">
      <c r="V177" s="1" t="s">
        <v>637</v>
      </c>
      <c r="W177" s="1">
        <v>1</v>
      </c>
      <c r="AC177"/>
      <c r="AD177"/>
      <c r="AE177" s="1" t="s">
        <v>638</v>
      </c>
      <c r="AF177" s="1">
        <v>2</v>
      </c>
    </row>
    <row r="178" spans="22:32">
      <c r="V178" s="1" t="s">
        <v>639</v>
      </c>
      <c r="W178" s="1">
        <v>2</v>
      </c>
      <c r="AC178"/>
      <c r="AD178"/>
      <c r="AE178" s="1" t="s">
        <v>640</v>
      </c>
      <c r="AF178" s="1">
        <v>1</v>
      </c>
    </row>
    <row r="179" spans="22:32">
      <c r="V179" s="1" t="s">
        <v>641</v>
      </c>
      <c r="W179" s="1">
        <v>8</v>
      </c>
      <c r="AC179"/>
      <c r="AD179"/>
      <c r="AE179" s="1" t="s">
        <v>642</v>
      </c>
      <c r="AF179" s="1">
        <v>1</v>
      </c>
    </row>
    <row r="180" spans="22:32">
      <c r="V180" s="1" t="s">
        <v>643</v>
      </c>
      <c r="W180" s="1">
        <v>1</v>
      </c>
      <c r="AC180"/>
      <c r="AD180"/>
      <c r="AE180" s="1" t="s">
        <v>644</v>
      </c>
      <c r="AF180" s="1">
        <v>1</v>
      </c>
    </row>
    <row r="181" spans="22:32">
      <c r="V181" s="1" t="s">
        <v>645</v>
      </c>
      <c r="W181" s="1">
        <v>1</v>
      </c>
      <c r="AC181"/>
      <c r="AD181"/>
      <c r="AE181" s="1" t="s">
        <v>646</v>
      </c>
      <c r="AF181" s="1">
        <v>1</v>
      </c>
    </row>
    <row r="182" spans="22:32">
      <c r="V182" s="1" t="s">
        <v>647</v>
      </c>
      <c r="W182" s="1">
        <v>3</v>
      </c>
      <c r="AC182"/>
      <c r="AD182"/>
      <c r="AE182" s="1" t="s">
        <v>648</v>
      </c>
      <c r="AF182" s="1">
        <v>1</v>
      </c>
    </row>
    <row r="183" spans="22:32">
      <c r="V183" s="1" t="s">
        <v>649</v>
      </c>
      <c r="W183" s="1">
        <v>3</v>
      </c>
      <c r="AC183"/>
      <c r="AD183"/>
      <c r="AE183" s="1" t="s">
        <v>650</v>
      </c>
      <c r="AF183" s="1">
        <v>27</v>
      </c>
    </row>
    <row r="184" spans="22:32">
      <c r="V184" s="1" t="s">
        <v>651</v>
      </c>
      <c r="W184" s="1">
        <v>1</v>
      </c>
      <c r="AC184"/>
      <c r="AD184"/>
      <c r="AE184" s="1" t="s">
        <v>652</v>
      </c>
      <c r="AF184" s="1">
        <v>1</v>
      </c>
    </row>
    <row r="185" spans="22:32">
      <c r="V185" s="1" t="s">
        <v>653</v>
      </c>
      <c r="W185" s="1">
        <v>1</v>
      </c>
      <c r="AC185"/>
      <c r="AD185"/>
      <c r="AE185" s="1" t="s">
        <v>654</v>
      </c>
      <c r="AF185" s="1">
        <v>1</v>
      </c>
    </row>
    <row r="186" spans="22:32">
      <c r="V186" s="1" t="s">
        <v>655</v>
      </c>
      <c r="W186" s="1">
        <v>1</v>
      </c>
      <c r="AC186"/>
      <c r="AD186"/>
      <c r="AE186" s="1" t="s">
        <v>656</v>
      </c>
      <c r="AF186" s="1">
        <v>3</v>
      </c>
    </row>
    <row r="187" spans="22:32">
      <c r="V187" s="1" t="s">
        <v>657</v>
      </c>
      <c r="W187" s="1">
        <v>27</v>
      </c>
      <c r="AC187"/>
      <c r="AD187"/>
      <c r="AE187" s="1" t="s">
        <v>658</v>
      </c>
      <c r="AF187" s="1">
        <v>25</v>
      </c>
    </row>
    <row r="188" spans="22:32">
      <c r="V188" s="1" t="s">
        <v>659</v>
      </c>
      <c r="W188" s="1">
        <v>2</v>
      </c>
      <c r="AC188"/>
      <c r="AD188"/>
      <c r="AE188" s="1" t="s">
        <v>660</v>
      </c>
      <c r="AF188" s="1">
        <v>4</v>
      </c>
    </row>
    <row r="189" spans="22:32">
      <c r="V189" s="1" t="s">
        <v>661</v>
      </c>
      <c r="W189" s="1">
        <v>1</v>
      </c>
      <c r="AC189"/>
      <c r="AD189"/>
      <c r="AE189" s="1" t="s">
        <v>662</v>
      </c>
      <c r="AF189" s="1">
        <v>2</v>
      </c>
    </row>
    <row r="190" spans="22:32">
      <c r="V190" s="1" t="s">
        <v>663</v>
      </c>
      <c r="W190" s="1">
        <v>12</v>
      </c>
      <c r="AC190"/>
      <c r="AD190"/>
      <c r="AE190" s="1" t="s">
        <v>664</v>
      </c>
      <c r="AF190" s="1">
        <v>1</v>
      </c>
    </row>
    <row r="191" spans="22:32">
      <c r="V191" s="1" t="s">
        <v>665</v>
      </c>
      <c r="W191" s="1">
        <v>5</v>
      </c>
      <c r="AC191"/>
      <c r="AD191"/>
      <c r="AE191" s="1" t="s">
        <v>666</v>
      </c>
      <c r="AF191" s="1">
        <v>2</v>
      </c>
    </row>
    <row r="192" spans="22:32">
      <c r="V192" s="1" t="s">
        <v>667</v>
      </c>
      <c r="W192" s="1">
        <v>5</v>
      </c>
      <c r="AC192"/>
      <c r="AD192"/>
      <c r="AE192" s="1" t="s">
        <v>668</v>
      </c>
      <c r="AF192" s="1">
        <v>1</v>
      </c>
    </row>
    <row r="193" spans="22:32">
      <c r="V193" s="1" t="s">
        <v>669</v>
      </c>
      <c r="W193" s="1">
        <v>53</v>
      </c>
      <c r="AC193"/>
      <c r="AD193"/>
      <c r="AE193" s="1" t="s">
        <v>670</v>
      </c>
      <c r="AF193" s="1">
        <v>1</v>
      </c>
    </row>
    <row r="194" spans="22:32">
      <c r="V194" s="1" t="s">
        <v>671</v>
      </c>
      <c r="W194" s="1">
        <v>1</v>
      </c>
      <c r="AC194"/>
      <c r="AD194"/>
      <c r="AE194" s="1" t="s">
        <v>672</v>
      </c>
      <c r="AF194" s="1">
        <v>17</v>
      </c>
    </row>
    <row r="195" spans="22:32">
      <c r="V195" s="1" t="s">
        <v>673</v>
      </c>
      <c r="W195" s="1">
        <v>2</v>
      </c>
      <c r="AC195"/>
      <c r="AD195"/>
      <c r="AE195" s="1" t="s">
        <v>674</v>
      </c>
      <c r="AF195" s="1">
        <v>37</v>
      </c>
    </row>
    <row r="196" spans="22:32">
      <c r="V196" s="1" t="s">
        <v>675</v>
      </c>
      <c r="W196" s="1">
        <v>4</v>
      </c>
      <c r="AC196"/>
      <c r="AD196"/>
      <c r="AE196" s="1" t="s">
        <v>676</v>
      </c>
      <c r="AF196" s="1">
        <v>1</v>
      </c>
    </row>
    <row r="197" spans="22:32">
      <c r="V197" s="1" t="s">
        <v>677</v>
      </c>
      <c r="W197" s="1">
        <v>1</v>
      </c>
      <c r="AC197"/>
      <c r="AD197"/>
      <c r="AE197" s="1" t="s">
        <v>678</v>
      </c>
      <c r="AF197" s="1">
        <v>3</v>
      </c>
    </row>
    <row r="198" spans="22:32">
      <c r="V198" s="1" t="s">
        <v>679</v>
      </c>
      <c r="W198" s="1">
        <v>2</v>
      </c>
      <c r="AC198"/>
      <c r="AD198"/>
      <c r="AE198" s="1" t="s">
        <v>680</v>
      </c>
      <c r="AF198" s="1">
        <v>5</v>
      </c>
    </row>
    <row r="199" spans="22:32">
      <c r="V199" s="1" t="s">
        <v>681</v>
      </c>
      <c r="W199" s="1">
        <v>1</v>
      </c>
      <c r="AC199"/>
      <c r="AD199"/>
      <c r="AE199" s="1" t="s">
        <v>682</v>
      </c>
      <c r="AF199" s="1">
        <v>1</v>
      </c>
    </row>
    <row r="200" spans="22:32">
      <c r="V200" s="1" t="s">
        <v>683</v>
      </c>
      <c r="W200" s="1">
        <v>2</v>
      </c>
      <c r="AC200"/>
      <c r="AD200"/>
      <c r="AE200" s="1" t="s">
        <v>684</v>
      </c>
      <c r="AF200" s="1">
        <v>1</v>
      </c>
    </row>
    <row r="201" spans="22:32">
      <c r="V201" s="1" t="s">
        <v>685</v>
      </c>
      <c r="W201" s="1">
        <v>1</v>
      </c>
      <c r="AC201"/>
      <c r="AD201"/>
      <c r="AE201" s="1" t="s">
        <v>686</v>
      </c>
      <c r="AF201" s="1">
        <v>7</v>
      </c>
    </row>
    <row r="202" spans="22:32">
      <c r="V202" s="1" t="s">
        <v>687</v>
      </c>
      <c r="W202" s="1">
        <v>4</v>
      </c>
      <c r="AC202"/>
      <c r="AD202"/>
      <c r="AE202" s="1" t="s">
        <v>688</v>
      </c>
      <c r="AF202" s="1">
        <v>1</v>
      </c>
    </row>
    <row r="203" spans="22:32">
      <c r="V203" s="1" t="s">
        <v>689</v>
      </c>
      <c r="W203" s="1">
        <v>20</v>
      </c>
      <c r="AC203"/>
      <c r="AD203"/>
      <c r="AE203" s="1" t="s">
        <v>690</v>
      </c>
      <c r="AF203" s="1">
        <v>9</v>
      </c>
    </row>
    <row r="204" spans="22:32">
      <c r="V204" s="1" t="s">
        <v>691</v>
      </c>
      <c r="W204" s="1">
        <v>2</v>
      </c>
      <c r="AC204"/>
      <c r="AD204"/>
      <c r="AE204" s="1" t="s">
        <v>692</v>
      </c>
      <c r="AF204" s="1">
        <v>1</v>
      </c>
    </row>
    <row r="205" spans="22:32">
      <c r="V205" s="1" t="s">
        <v>693</v>
      </c>
      <c r="W205" s="1">
        <v>5</v>
      </c>
      <c r="AC205"/>
      <c r="AD205"/>
      <c r="AE205" s="1" t="s">
        <v>694</v>
      </c>
      <c r="AF205" s="1">
        <v>6</v>
      </c>
    </row>
    <row r="206" spans="22:32">
      <c r="V206" s="1" t="s">
        <v>695</v>
      </c>
      <c r="W206" s="1">
        <v>1</v>
      </c>
      <c r="AC206"/>
      <c r="AD206"/>
      <c r="AE206" s="1" t="s">
        <v>696</v>
      </c>
      <c r="AF206" s="1">
        <v>2</v>
      </c>
    </row>
    <row r="207" spans="22:32">
      <c r="V207" s="1" t="s">
        <v>697</v>
      </c>
      <c r="W207" s="1">
        <v>24</v>
      </c>
      <c r="AC207"/>
      <c r="AD207"/>
      <c r="AE207" s="1" t="s">
        <v>698</v>
      </c>
      <c r="AF207" s="1">
        <v>2</v>
      </c>
    </row>
    <row r="208" spans="22:32">
      <c r="V208" s="1" t="s">
        <v>699</v>
      </c>
      <c r="W208" s="1">
        <v>1</v>
      </c>
      <c r="AC208"/>
      <c r="AD208"/>
      <c r="AE208" s="1" t="s">
        <v>700</v>
      </c>
      <c r="AF208" s="1">
        <v>1</v>
      </c>
    </row>
    <row r="209" spans="22:32">
      <c r="V209" s="1" t="s">
        <v>701</v>
      </c>
      <c r="W209" s="1">
        <v>18</v>
      </c>
      <c r="AC209"/>
      <c r="AD209"/>
      <c r="AE209" s="1" t="s">
        <v>702</v>
      </c>
      <c r="AF209" s="1">
        <v>1</v>
      </c>
    </row>
    <row r="210" spans="22:32">
      <c r="V210" s="1" t="s">
        <v>703</v>
      </c>
      <c r="W210" s="1">
        <v>1</v>
      </c>
      <c r="AC210"/>
      <c r="AD210"/>
      <c r="AE210" s="1" t="s">
        <v>704</v>
      </c>
      <c r="AF210" s="1">
        <v>5</v>
      </c>
    </row>
    <row r="211" spans="22:32">
      <c r="V211" s="1" t="s">
        <v>705</v>
      </c>
      <c r="W211" s="1">
        <v>10</v>
      </c>
      <c r="AC211"/>
      <c r="AD211"/>
      <c r="AE211" s="1" t="s">
        <v>706</v>
      </c>
      <c r="AF211" s="1">
        <v>4</v>
      </c>
    </row>
    <row r="212" spans="22:32">
      <c r="V212" s="1" t="s">
        <v>707</v>
      </c>
      <c r="W212" s="1">
        <v>1</v>
      </c>
      <c r="AC212"/>
      <c r="AD212"/>
      <c r="AE212" s="1" t="s">
        <v>708</v>
      </c>
      <c r="AF212" s="1">
        <v>1</v>
      </c>
    </row>
    <row r="213" spans="22:32">
      <c r="V213" s="1" t="s">
        <v>709</v>
      </c>
      <c r="W213" s="1">
        <v>4</v>
      </c>
      <c r="AC213"/>
      <c r="AD213"/>
      <c r="AE213" s="1" t="s">
        <v>710</v>
      </c>
      <c r="AF213" s="1">
        <v>4</v>
      </c>
    </row>
    <row r="214" spans="22:32">
      <c r="V214" s="1" t="s">
        <v>711</v>
      </c>
      <c r="W214" s="1">
        <v>1</v>
      </c>
      <c r="AC214"/>
      <c r="AD214"/>
      <c r="AE214" s="1" t="s">
        <v>712</v>
      </c>
      <c r="AF214" s="1">
        <v>130</v>
      </c>
    </row>
    <row r="215" spans="22:32">
      <c r="V215" s="1" t="s">
        <v>713</v>
      </c>
      <c r="W215" s="1">
        <v>2</v>
      </c>
      <c r="AC215"/>
      <c r="AD215"/>
      <c r="AE215" s="1" t="s">
        <v>714</v>
      </c>
      <c r="AF215" s="1">
        <v>14</v>
      </c>
    </row>
    <row r="216" spans="22:32">
      <c r="V216" s="1" t="s">
        <v>715</v>
      </c>
      <c r="W216" s="1">
        <v>38</v>
      </c>
      <c r="AC216"/>
      <c r="AD216"/>
      <c r="AE216" s="1" t="s">
        <v>716</v>
      </c>
      <c r="AF216" s="1">
        <v>1</v>
      </c>
    </row>
    <row r="217" spans="22:32">
      <c r="V217" s="1" t="s">
        <v>717</v>
      </c>
      <c r="W217" s="1">
        <v>18</v>
      </c>
      <c r="AC217"/>
      <c r="AD217"/>
      <c r="AE217" s="1" t="s">
        <v>718</v>
      </c>
      <c r="AF217" s="1">
        <v>3</v>
      </c>
    </row>
    <row r="218" spans="22:32">
      <c r="V218" s="1" t="s">
        <v>719</v>
      </c>
      <c r="W218" s="1">
        <v>1</v>
      </c>
      <c r="AC218"/>
      <c r="AD218"/>
      <c r="AE218" s="1" t="s">
        <v>720</v>
      </c>
      <c r="AF218" s="1">
        <v>1</v>
      </c>
    </row>
    <row r="219" spans="22:32">
      <c r="V219" s="1" t="s">
        <v>721</v>
      </c>
      <c r="W219" s="1">
        <v>1</v>
      </c>
      <c r="AC219"/>
      <c r="AD219"/>
      <c r="AE219" s="1" t="s">
        <v>722</v>
      </c>
      <c r="AF219" s="1">
        <v>1</v>
      </c>
    </row>
    <row r="220" spans="22:32">
      <c r="V220" s="1" t="s">
        <v>723</v>
      </c>
      <c r="W220" s="1">
        <v>1</v>
      </c>
      <c r="AC220"/>
      <c r="AD220"/>
      <c r="AE220" s="1" t="s">
        <v>724</v>
      </c>
      <c r="AF220" s="1">
        <v>2</v>
      </c>
    </row>
    <row r="221" spans="22:32">
      <c r="V221" s="1" t="s">
        <v>725</v>
      </c>
      <c r="W221" s="1">
        <v>3</v>
      </c>
      <c r="AC221"/>
      <c r="AD221"/>
      <c r="AE221" s="1" t="s">
        <v>726</v>
      </c>
      <c r="AF221" s="1">
        <v>3</v>
      </c>
    </row>
    <row r="222" spans="22:32">
      <c r="V222" s="1" t="s">
        <v>727</v>
      </c>
      <c r="W222" s="1">
        <v>2</v>
      </c>
      <c r="AC222"/>
      <c r="AD222"/>
      <c r="AE222" s="1" t="s">
        <v>728</v>
      </c>
      <c r="AF222" s="1">
        <v>20</v>
      </c>
    </row>
    <row r="223" spans="22:32">
      <c r="V223" s="1" t="s">
        <v>729</v>
      </c>
      <c r="W223" s="1">
        <v>1</v>
      </c>
      <c r="AC223"/>
      <c r="AD223"/>
      <c r="AE223" s="1" t="s">
        <v>730</v>
      </c>
      <c r="AF223" s="1">
        <v>2</v>
      </c>
    </row>
    <row r="224" spans="22:32">
      <c r="V224" s="1" t="s">
        <v>731</v>
      </c>
      <c r="W224" s="1">
        <v>5</v>
      </c>
      <c r="AC224"/>
      <c r="AD224"/>
      <c r="AE224" s="1" t="s">
        <v>732</v>
      </c>
      <c r="AF224" s="1">
        <v>11</v>
      </c>
    </row>
    <row r="225" spans="22:32">
      <c r="V225" s="1" t="s">
        <v>733</v>
      </c>
      <c r="W225" s="1">
        <v>1</v>
      </c>
      <c r="AC225"/>
      <c r="AD225"/>
      <c r="AE225" s="1" t="s">
        <v>734</v>
      </c>
      <c r="AF225" s="1">
        <v>4</v>
      </c>
    </row>
    <row r="226" spans="22:32">
      <c r="V226" s="1" t="s">
        <v>735</v>
      </c>
      <c r="W226" s="1">
        <v>2</v>
      </c>
      <c r="AC226"/>
      <c r="AD226"/>
      <c r="AE226" s="1" t="s">
        <v>736</v>
      </c>
      <c r="AF226" s="1">
        <v>1</v>
      </c>
    </row>
    <row r="227" spans="22:32">
      <c r="V227" s="1" t="s">
        <v>737</v>
      </c>
      <c r="W227" s="1">
        <v>4</v>
      </c>
      <c r="AC227"/>
      <c r="AD227"/>
      <c r="AE227" s="1" t="s">
        <v>738</v>
      </c>
      <c r="AF227" s="1">
        <v>9</v>
      </c>
    </row>
    <row r="228" spans="22:32">
      <c r="V228" s="1" t="s">
        <v>739</v>
      </c>
      <c r="W228" s="1">
        <v>1</v>
      </c>
      <c r="AC228"/>
      <c r="AD228"/>
      <c r="AE228" s="1" t="s">
        <v>740</v>
      </c>
      <c r="AF228" s="1">
        <v>29</v>
      </c>
    </row>
    <row r="229" spans="22:32">
      <c r="V229" s="1" t="s">
        <v>741</v>
      </c>
      <c r="W229" s="1">
        <v>1</v>
      </c>
      <c r="AC229"/>
      <c r="AD229"/>
      <c r="AE229" s="1" t="s">
        <v>742</v>
      </c>
      <c r="AF229" s="1">
        <v>5</v>
      </c>
    </row>
    <row r="230" spans="22:32">
      <c r="V230" s="1" t="s">
        <v>743</v>
      </c>
      <c r="W230" s="1">
        <v>1</v>
      </c>
      <c r="AC230"/>
      <c r="AD230"/>
      <c r="AE230" s="1" t="s">
        <v>744</v>
      </c>
      <c r="AF230" s="1">
        <v>32</v>
      </c>
    </row>
    <row r="231" spans="22:32">
      <c r="V231" s="1" t="s">
        <v>745</v>
      </c>
      <c r="W231" s="1">
        <v>1</v>
      </c>
      <c r="AC231"/>
      <c r="AD231"/>
      <c r="AE231" s="1" t="s">
        <v>746</v>
      </c>
      <c r="AF231" s="1">
        <v>7</v>
      </c>
    </row>
    <row r="232" spans="22:32">
      <c r="V232" s="1" t="s">
        <v>747</v>
      </c>
      <c r="W232" s="1">
        <v>2</v>
      </c>
      <c r="AC232"/>
      <c r="AD232"/>
      <c r="AE232" s="1" t="s">
        <v>748</v>
      </c>
      <c r="AF232" s="1">
        <v>1</v>
      </c>
    </row>
    <row r="233" spans="22:32">
      <c r="V233" s="1" t="s">
        <v>749</v>
      </c>
      <c r="W233" s="1">
        <v>23</v>
      </c>
      <c r="AC233"/>
      <c r="AD233"/>
      <c r="AE233" s="1" t="s">
        <v>750</v>
      </c>
      <c r="AF233" s="1">
        <v>26</v>
      </c>
    </row>
    <row r="234" spans="22:32">
      <c r="V234" s="1" t="s">
        <v>751</v>
      </c>
      <c r="W234" s="1">
        <v>1</v>
      </c>
      <c r="AC234"/>
      <c r="AD234"/>
      <c r="AE234" s="1" t="s">
        <v>752</v>
      </c>
      <c r="AF234" s="1">
        <v>7</v>
      </c>
    </row>
    <row r="235" spans="22:32">
      <c r="V235" s="1" t="s">
        <v>753</v>
      </c>
      <c r="W235" s="1">
        <v>1</v>
      </c>
      <c r="AC235"/>
      <c r="AD235"/>
      <c r="AE235" s="1" t="s">
        <v>754</v>
      </c>
      <c r="AF235" s="1">
        <v>14</v>
      </c>
    </row>
    <row r="236" spans="22:32">
      <c r="V236" s="1" t="s">
        <v>755</v>
      </c>
      <c r="W236" s="1">
        <v>11</v>
      </c>
      <c r="AC236"/>
      <c r="AD236"/>
      <c r="AE236" s="1" t="s">
        <v>756</v>
      </c>
      <c r="AF236" s="1">
        <v>2</v>
      </c>
    </row>
    <row r="237" spans="22:32">
      <c r="V237" s="1" t="s">
        <v>757</v>
      </c>
      <c r="W237" s="1">
        <v>1</v>
      </c>
      <c r="AC237"/>
      <c r="AD237"/>
      <c r="AE237" s="1" t="s">
        <v>758</v>
      </c>
      <c r="AF237" s="1">
        <v>1</v>
      </c>
    </row>
    <row r="238" spans="22:32">
      <c r="V238" s="1" t="s">
        <v>759</v>
      </c>
      <c r="W238" s="1">
        <v>2</v>
      </c>
      <c r="AC238"/>
      <c r="AD238"/>
      <c r="AE238" s="1" t="s">
        <v>760</v>
      </c>
      <c r="AF238" s="1">
        <v>2</v>
      </c>
    </row>
    <row r="239" spans="22:32">
      <c r="V239" s="1" t="s">
        <v>761</v>
      </c>
      <c r="W239" s="1">
        <v>1</v>
      </c>
      <c r="AC239"/>
      <c r="AD239"/>
      <c r="AE239" s="1" t="s">
        <v>762</v>
      </c>
      <c r="AF239" s="1">
        <v>10</v>
      </c>
    </row>
    <row r="240" spans="22:32">
      <c r="V240" s="1" t="s">
        <v>763</v>
      </c>
      <c r="W240" s="1">
        <v>4</v>
      </c>
      <c r="AC240"/>
      <c r="AD240"/>
      <c r="AE240" s="1" t="s">
        <v>764</v>
      </c>
      <c r="AF240" s="1">
        <v>1</v>
      </c>
    </row>
    <row r="241" spans="22:32">
      <c r="V241" s="1" t="s">
        <v>765</v>
      </c>
      <c r="W241" s="1">
        <v>87</v>
      </c>
      <c r="AC241"/>
      <c r="AD241"/>
      <c r="AE241" s="1" t="s">
        <v>766</v>
      </c>
      <c r="AF241" s="1">
        <v>5</v>
      </c>
    </row>
    <row r="242" spans="22:32">
      <c r="V242" s="1" t="s">
        <v>767</v>
      </c>
      <c r="W242" s="1">
        <v>61</v>
      </c>
      <c r="AC242"/>
      <c r="AD242"/>
      <c r="AE242" s="1" t="s">
        <v>768</v>
      </c>
      <c r="AF242" s="1">
        <v>1</v>
      </c>
    </row>
    <row r="243" spans="22:32">
      <c r="V243" s="1" t="s">
        <v>769</v>
      </c>
      <c r="W243" s="1">
        <v>1</v>
      </c>
      <c r="AC243"/>
      <c r="AD243"/>
      <c r="AE243" s="1" t="s">
        <v>770</v>
      </c>
      <c r="AF243" s="1">
        <v>8</v>
      </c>
    </row>
    <row r="244" spans="22:32">
      <c r="V244" s="1" t="s">
        <v>771</v>
      </c>
      <c r="W244" s="1">
        <v>3</v>
      </c>
      <c r="AC244"/>
      <c r="AD244"/>
      <c r="AE244" s="1" t="s">
        <v>772</v>
      </c>
      <c r="AF244" s="1">
        <v>40</v>
      </c>
    </row>
    <row r="245" spans="22:32">
      <c r="V245" s="1" t="s">
        <v>773</v>
      </c>
      <c r="W245" s="1">
        <v>1</v>
      </c>
      <c r="AC245"/>
      <c r="AD245"/>
      <c r="AE245" s="1" t="s">
        <v>774</v>
      </c>
      <c r="AF245" s="1">
        <v>38</v>
      </c>
    </row>
    <row r="246" spans="22:32">
      <c r="V246" s="1" t="s">
        <v>775</v>
      </c>
      <c r="W246" s="1">
        <v>1</v>
      </c>
      <c r="AC246"/>
      <c r="AD246"/>
      <c r="AE246" s="1" t="s">
        <v>776</v>
      </c>
      <c r="AF246" s="1">
        <v>1</v>
      </c>
    </row>
    <row r="247" spans="22:32">
      <c r="V247" s="1" t="s">
        <v>777</v>
      </c>
      <c r="W247" s="1">
        <v>1</v>
      </c>
      <c r="AC247"/>
      <c r="AD247"/>
      <c r="AE247" s="1" t="s">
        <v>778</v>
      </c>
      <c r="AF247" s="1">
        <v>5</v>
      </c>
    </row>
    <row r="248" spans="22:32">
      <c r="V248" s="1" t="s">
        <v>779</v>
      </c>
      <c r="W248" s="1">
        <v>5</v>
      </c>
      <c r="AE248" s="1" t="s">
        <v>44</v>
      </c>
      <c r="AF248" s="1">
        <f>SUM(AF2:AF247)</f>
        <v>3418</v>
      </c>
    </row>
    <row r="249" spans="22:32">
      <c r="V249" s="1" t="s">
        <v>780</v>
      </c>
      <c r="W249" s="1">
        <v>4</v>
      </c>
    </row>
    <row r="250" spans="22:32">
      <c r="V250" s="1" t="s">
        <v>781</v>
      </c>
      <c r="W250" s="1">
        <v>1</v>
      </c>
    </row>
    <row r="251" spans="22:32">
      <c r="V251" s="1" t="s">
        <v>782</v>
      </c>
      <c r="W251" s="1">
        <v>15</v>
      </c>
    </row>
    <row r="252" spans="22:32">
      <c r="V252" s="1" t="s">
        <v>783</v>
      </c>
      <c r="W252" s="1">
        <v>1</v>
      </c>
    </row>
    <row r="253" spans="22:32">
      <c r="V253" s="1" t="s">
        <v>784</v>
      </c>
      <c r="W253" s="1">
        <v>2</v>
      </c>
    </row>
    <row r="254" spans="22:32">
      <c r="V254" s="1" t="s">
        <v>785</v>
      </c>
      <c r="W254" s="1">
        <v>1</v>
      </c>
    </row>
    <row r="255" spans="22:32">
      <c r="V255" s="1" t="s">
        <v>786</v>
      </c>
      <c r="W255" s="1">
        <v>1</v>
      </c>
    </row>
    <row r="256" spans="22:32">
      <c r="V256" s="1" t="s">
        <v>787</v>
      </c>
      <c r="W256" s="1">
        <v>1</v>
      </c>
    </row>
    <row r="257" spans="22:23">
      <c r="V257" s="1" t="s">
        <v>788</v>
      </c>
      <c r="W257" s="1">
        <v>1</v>
      </c>
    </row>
    <row r="258" spans="22:23">
      <c r="V258" s="1" t="s">
        <v>789</v>
      </c>
      <c r="W258" s="1">
        <v>1</v>
      </c>
    </row>
    <row r="259" spans="22:23">
      <c r="V259" s="1" t="s">
        <v>790</v>
      </c>
      <c r="W259" s="1">
        <v>1</v>
      </c>
    </row>
    <row r="260" spans="22:23">
      <c r="V260" s="1" t="s">
        <v>791</v>
      </c>
      <c r="W260" s="1">
        <v>1</v>
      </c>
    </row>
    <row r="261" spans="22:23">
      <c r="V261" s="1" t="s">
        <v>792</v>
      </c>
      <c r="W261" s="1">
        <v>1</v>
      </c>
    </row>
    <row r="262" spans="22:23">
      <c r="V262" s="1" t="s">
        <v>793</v>
      </c>
      <c r="W262" s="1">
        <v>1</v>
      </c>
    </row>
    <row r="263" spans="22:23">
      <c r="V263" s="1" t="s">
        <v>794</v>
      </c>
      <c r="W263" s="1">
        <v>1</v>
      </c>
    </row>
    <row r="264" spans="22:23">
      <c r="V264" s="1" t="s">
        <v>795</v>
      </c>
      <c r="W264" s="1">
        <v>1</v>
      </c>
    </row>
    <row r="265" spans="22:23">
      <c r="V265" s="1" t="s">
        <v>796</v>
      </c>
      <c r="W265" s="1">
        <v>2</v>
      </c>
    </row>
    <row r="266" spans="22:23">
      <c r="V266" s="1" t="s">
        <v>797</v>
      </c>
      <c r="W266" s="1">
        <v>1</v>
      </c>
    </row>
    <row r="267" spans="22:23">
      <c r="V267" s="1" t="s">
        <v>798</v>
      </c>
      <c r="W267" s="1">
        <v>14</v>
      </c>
    </row>
    <row r="268" spans="22:23">
      <c r="V268" s="1" t="s">
        <v>799</v>
      </c>
      <c r="W268" s="1">
        <v>1</v>
      </c>
    </row>
    <row r="269" spans="22:23">
      <c r="V269" s="1" t="s">
        <v>800</v>
      </c>
      <c r="W269" s="1">
        <v>1</v>
      </c>
    </row>
    <row r="270" spans="22:23">
      <c r="V270" s="1" t="s">
        <v>801</v>
      </c>
      <c r="W270" s="1">
        <v>1</v>
      </c>
    </row>
    <row r="271" spans="22:23">
      <c r="V271" s="1" t="s">
        <v>802</v>
      </c>
      <c r="W271" s="1">
        <v>1</v>
      </c>
    </row>
    <row r="272" spans="22:23">
      <c r="V272" s="1" t="s">
        <v>803</v>
      </c>
      <c r="W272" s="1">
        <v>2</v>
      </c>
    </row>
    <row r="273" spans="22:23">
      <c r="V273" s="1" t="s">
        <v>804</v>
      </c>
      <c r="W273" s="1">
        <v>1</v>
      </c>
    </row>
    <row r="274" spans="22:23">
      <c r="V274" s="1" t="s">
        <v>805</v>
      </c>
      <c r="W274" s="1">
        <v>15</v>
      </c>
    </row>
    <row r="275" spans="22:23">
      <c r="V275" s="1" t="s">
        <v>806</v>
      </c>
      <c r="W275" s="1">
        <v>1</v>
      </c>
    </row>
    <row r="276" spans="22:23">
      <c r="V276" s="1" t="s">
        <v>807</v>
      </c>
      <c r="W276" s="1">
        <v>24</v>
      </c>
    </row>
    <row r="277" spans="22:23">
      <c r="V277" s="1" t="s">
        <v>44</v>
      </c>
      <c r="W277" s="1">
        <f>SUM(W2:W276)</f>
        <v>3418</v>
      </c>
    </row>
  </sheetData>
  <autoFilter ref="A1:AR1" xr:uid="{00000000-0009-0000-0000-000000000000}">
    <filterColumn colId="0" showButton="0"/>
    <filterColumn colId="3" showButton="0"/>
    <filterColumn colId="6" showButton="0"/>
    <filterColumn colId="9" showButton="0"/>
    <filterColumn colId="12" showButton="0"/>
    <filterColumn colId="15" showButton="0"/>
    <filterColumn colId="18" showButton="0"/>
    <filterColumn colId="21" showButton="0"/>
    <filterColumn colId="24" showButton="0"/>
    <filterColumn colId="27" showButton="0"/>
    <filterColumn colId="30" showButton="0"/>
    <filterColumn colId="33" showButton="0"/>
    <filterColumn colId="36" showButton="0"/>
    <filterColumn colId="39" showButton="0"/>
    <filterColumn colId="42" showButton="0"/>
  </autoFilter>
  <mergeCells count="15">
    <mergeCell ref="P1:Q1"/>
    <mergeCell ref="A1:B1"/>
    <mergeCell ref="D1:E1"/>
    <mergeCell ref="G1:H1"/>
    <mergeCell ref="J1:K1"/>
    <mergeCell ref="M1:N1"/>
    <mergeCell ref="AK1:AL1"/>
    <mergeCell ref="AN1:AO1"/>
    <mergeCell ref="AQ1:AR1"/>
    <mergeCell ref="S1:T1"/>
    <mergeCell ref="V1:W1"/>
    <mergeCell ref="Y1:Z1"/>
    <mergeCell ref="AB1:AC1"/>
    <mergeCell ref="AE1:AF1"/>
    <mergeCell ref="AH1:AI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85830bf-ea2c-4b92-87a6-6a9afa4d7334}" enabled="0" method="" siteId="{885830bf-ea2c-4b92-87a6-6a9afa4d7334}" removed="1"/>
  <clbl:label id="{cf30c7fd-6616-4b62-ad83-b574b27d5912}" enabled="0" method="" siteId="{cf30c7fd-6616-4b62-ad83-b574b27d591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V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kse, Camilla</dc:creator>
  <cp:keywords/>
  <dc:description/>
  <cp:lastModifiedBy>Morabito Stefano</cp:lastModifiedBy>
  <cp:revision/>
  <dcterms:created xsi:type="dcterms:W3CDTF">2025-02-27T07:19:05Z</dcterms:created>
  <dcterms:modified xsi:type="dcterms:W3CDTF">2026-02-02T10:16:47Z</dcterms:modified>
  <cp:category/>
  <cp:contentStatus/>
</cp:coreProperties>
</file>